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/>
  <mc:AlternateContent xmlns:mc="http://schemas.openxmlformats.org/markup-compatibility/2006">
    <mc:Choice Requires="x15">
      <x15ac:absPath xmlns:x15ac="http://schemas.microsoft.com/office/spreadsheetml/2010/11/ac" url="/Users/hdm/Dropbox/Sales_Lee_Perry_Rao_paper/FIGURES/Supp. Tables/"/>
    </mc:Choice>
  </mc:AlternateContent>
  <xr:revisionPtr revIDLastSave="0" documentId="13_ncr:1_{6FBC4BA0-F584-BA45-9415-1D4E0F1F2CE6}" xr6:coauthVersionLast="46" xr6:coauthVersionMax="46" xr10:uidLastSave="{00000000-0000-0000-0000-000000000000}"/>
  <bookViews>
    <workbookView xWindow="5480" yWindow="1300" windowWidth="15960" windowHeight="18080" activeTab="2" xr2:uid="{00000000-000D-0000-FFFF-FFFF00000000}"/>
  </bookViews>
  <sheets>
    <sheet name="Raw" sheetId="1" r:id="rId1"/>
    <sheet name="Annotated" sheetId="2" r:id="rId2"/>
    <sheet name="Spliceosomal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" i="2" l="1"/>
  <c r="P5" i="2" s="1"/>
  <c r="P6" i="2" s="1"/>
  <c r="P7" i="2" s="1"/>
  <c r="P8" i="2" s="1"/>
  <c r="P9" i="2" s="1"/>
  <c r="P10" i="2" s="1"/>
  <c r="P11" i="2" s="1"/>
  <c r="P12" i="2" s="1"/>
  <c r="P13" i="2" s="1"/>
  <c r="P14" i="2" s="1"/>
  <c r="P15" i="2" s="1"/>
  <c r="P16" i="2" s="1"/>
  <c r="P17" i="2" s="1"/>
  <c r="P18" i="2" s="1"/>
  <c r="P19" i="2" s="1"/>
  <c r="P20" i="2" s="1"/>
  <c r="P21" i="2" s="1"/>
  <c r="P22" i="2" s="1"/>
  <c r="P23" i="2" s="1"/>
  <c r="P24" i="2" s="1"/>
  <c r="P25" i="2" s="1"/>
  <c r="P26" i="2" s="1"/>
  <c r="P27" i="2" s="1"/>
  <c r="P28" i="2" s="1"/>
  <c r="P29" i="2" s="1"/>
  <c r="P30" i="2" s="1"/>
  <c r="P31" i="2" s="1"/>
  <c r="P32" i="2" s="1"/>
  <c r="P33" i="2" s="1"/>
  <c r="P34" i="2" s="1"/>
  <c r="P35" i="2" s="1"/>
  <c r="P36" i="2" s="1"/>
  <c r="P37" i="2" s="1"/>
  <c r="P38" i="2" s="1"/>
  <c r="P39" i="2" s="1"/>
  <c r="P40" i="2" s="1"/>
  <c r="P41" i="2" s="1"/>
  <c r="P42" i="2" s="1"/>
  <c r="P43" i="2" s="1"/>
  <c r="P44" i="2" s="1"/>
  <c r="P45" i="2" s="1"/>
  <c r="P46" i="2" s="1"/>
  <c r="P47" i="2" s="1"/>
  <c r="P48" i="2" s="1"/>
  <c r="P49" i="2" s="1"/>
  <c r="P50" i="2" s="1"/>
  <c r="P51" i="2" s="1"/>
  <c r="P52" i="2" s="1"/>
  <c r="P53" i="2" s="1"/>
  <c r="P54" i="2" s="1"/>
  <c r="P55" i="2" s="1"/>
  <c r="P56" i="2" s="1"/>
  <c r="P57" i="2" s="1"/>
  <c r="P58" i="2" s="1"/>
  <c r="P59" i="2" s="1"/>
  <c r="P60" i="2" s="1"/>
  <c r="P61" i="2" s="1"/>
  <c r="P62" i="2" s="1"/>
  <c r="P63" i="2" s="1"/>
  <c r="P64" i="2" s="1"/>
  <c r="P65" i="2" s="1"/>
  <c r="P66" i="2" s="1"/>
  <c r="P67" i="2" s="1"/>
  <c r="P68" i="2" s="1"/>
  <c r="P69" i="2" s="1"/>
  <c r="P70" i="2" s="1"/>
  <c r="P71" i="2" s="1"/>
  <c r="P72" i="2" s="1"/>
  <c r="P73" i="2" s="1"/>
  <c r="P74" i="2" s="1"/>
  <c r="P75" i="2" s="1"/>
  <c r="P76" i="2" s="1"/>
  <c r="P77" i="2" s="1"/>
  <c r="P78" i="2" s="1"/>
  <c r="P79" i="2" s="1"/>
  <c r="P80" i="2" s="1"/>
  <c r="P81" i="2" s="1"/>
  <c r="P82" i="2" s="1"/>
  <c r="P83" i="2" s="1"/>
  <c r="P84" i="2" s="1"/>
  <c r="P85" i="2" s="1"/>
  <c r="P86" i="2" s="1"/>
  <c r="P87" i="2" s="1"/>
  <c r="P88" i="2" s="1"/>
  <c r="P89" i="2" s="1"/>
  <c r="P90" i="2" s="1"/>
  <c r="P91" i="2" s="1"/>
  <c r="P92" i="2" s="1"/>
  <c r="P93" i="2" s="1"/>
  <c r="P94" i="2" s="1"/>
  <c r="P95" i="2" s="1"/>
  <c r="P96" i="2" s="1"/>
  <c r="P97" i="2" s="1"/>
  <c r="P98" i="2" s="1"/>
  <c r="P99" i="2" s="1"/>
  <c r="P100" i="2" s="1"/>
  <c r="P101" i="2" s="1"/>
  <c r="P102" i="2" s="1"/>
  <c r="P103" i="2" s="1"/>
  <c r="P104" i="2" s="1"/>
  <c r="P105" i="2" s="1"/>
  <c r="P106" i="2" s="1"/>
  <c r="P107" i="2" s="1"/>
  <c r="P108" i="2" s="1"/>
  <c r="P109" i="2" s="1"/>
  <c r="P110" i="2" s="1"/>
  <c r="P111" i="2" s="1"/>
</calcChain>
</file>

<file path=xl/sharedStrings.xml><?xml version="1.0" encoding="utf-8"?>
<sst xmlns="http://schemas.openxmlformats.org/spreadsheetml/2006/main" count="1403" uniqueCount="782">
  <si>
    <t>PLINE</t>
  </si>
  <si>
    <t>LOCUS</t>
  </si>
  <si>
    <t>SPEC_COUNT</t>
  </si>
  <si>
    <t>SEQ_COUNT</t>
  </si>
  <si>
    <t>SEQ_COVERAGE</t>
  </si>
  <si>
    <t>LENGTH</t>
  </si>
  <si>
    <t>MOLWT</t>
  </si>
  <si>
    <t>pI</t>
  </si>
  <si>
    <t>PEP_NUM</t>
  </si>
  <si>
    <t>total m/z_126.127725</t>
  </si>
  <si>
    <t>average m/z_126.127725</t>
  </si>
  <si>
    <t>norm_total m/z_126.127725</t>
  </si>
  <si>
    <t>norm_average m/z_126.127725</t>
  </si>
  <si>
    <t>norm_median m/z_126.127725</t>
  </si>
  <si>
    <t>total m/z_127.12476</t>
  </si>
  <si>
    <t>average m/z_127.12476</t>
  </si>
  <si>
    <t>norm_total m/z_127.12476</t>
  </si>
  <si>
    <t>norm_average m/z_127.12476</t>
  </si>
  <si>
    <t>norm_median m/z_127.12476</t>
  </si>
  <si>
    <t>total m/z_129.131468</t>
  </si>
  <si>
    <t>average m/z_129.131468</t>
  </si>
  <si>
    <t>norm_total m/z_129.131468</t>
  </si>
  <si>
    <t>norm_average m/z_129.131468</t>
  </si>
  <si>
    <t>norm_median m/z_129.131468</t>
  </si>
  <si>
    <t>total m/z_130.141141</t>
  </si>
  <si>
    <t>average m/z_130.141141</t>
  </si>
  <si>
    <t>norm_total m/z_130.141141</t>
  </si>
  <si>
    <t>norm_average m/z_130.141141</t>
  </si>
  <si>
    <t>norm_median m/z_130.141141</t>
  </si>
  <si>
    <t>TOTAL_PEPTIDE_INTENSITY_DIVIDEDBY_PROTEIN_LENGTH_LOG10</t>
  </si>
  <si>
    <t>DESCRIPTION</t>
  </si>
  <si>
    <t>P</t>
  </si>
  <si>
    <t>CNAG_07414T0</t>
  </si>
  <si>
    <t xml:space="preserve">| CNAG_07414 | Cryptococcus neoformans grubii H99 pantoate-beta-alanine ligase (414 aa) </t>
  </si>
  <si>
    <t>CNAG_05762T0</t>
  </si>
  <si>
    <t xml:space="preserve">| CNAG_05762 | Cryptococcus neoformans grubii H99 ribosomal protein P2 (112 aa) </t>
  </si>
  <si>
    <t>CNAG_02578T0</t>
  </si>
  <si>
    <t xml:space="preserve">| CNAG_02578 | Cryptococcus neoformans grubii H99 thyroid hormone receptor interactor 13 (537 aa) </t>
  </si>
  <si>
    <t>CNAG_07361T0</t>
  </si>
  <si>
    <t xml:space="preserve">| CNAG_07361 | Cryptococcus neoformans grubii H99 conserved hypothetical protein (292 aa) </t>
  </si>
  <si>
    <t>CNAG_05579T0</t>
  </si>
  <si>
    <t xml:space="preserve">| CNAG_05579 | Cryptococcus neoformans grubii H99 conserved hypothetical protein (839 aa) </t>
  </si>
  <si>
    <t>CNAG_04445T0</t>
  </si>
  <si>
    <t xml:space="preserve">| CNAG_04445 | Cryptococcus neoformans grubii H99 40S ribosomal protein S7 (200 aa) </t>
  </si>
  <si>
    <t>CNAG_03000T0</t>
  </si>
  <si>
    <t xml:space="preserve">| CNAG_03000 | Cryptococcus neoformans grubii H99 ribosomal protein S19 (162 aa) </t>
  </si>
  <si>
    <t>CNAG_04799T0</t>
  </si>
  <si>
    <t xml:space="preserve">| CNAG_04799 | Cryptococcus neoformans grubii H99 ribosomal protein L14 (140 aa) </t>
  </si>
  <si>
    <t>CNAG_04004T0</t>
  </si>
  <si>
    <t xml:space="preserve">| CNAG_04004 | Cryptococcus neoformans grubii H99 40s ribosomal protein s3ae-a (260 aa) </t>
  </si>
  <si>
    <t>CNAG_00655T0</t>
  </si>
  <si>
    <t xml:space="preserve">| CNAG_00655 | Cryptococcus neoformans grubii H99 prcdna35 (110 aa) </t>
  </si>
  <si>
    <t>CNAG_04114T0</t>
  </si>
  <si>
    <t xml:space="preserve">| CNAG_04114 | Cryptococcus neoformans grubii H99 40S ribosomal protein S0 (293 aa) </t>
  </si>
  <si>
    <t>CNAG_00034T0</t>
  </si>
  <si>
    <t xml:space="preserve">| CNAG_00034 | Cryptococcus neoformans grubii H99 60s ribosomal protein l9 (192 aa) </t>
  </si>
  <si>
    <t>CNAG_05555T0</t>
  </si>
  <si>
    <t xml:space="preserve">| CNAG_05555 | Cryptococcus neoformans grubii H99 ribosomal protein L4 (267 aa) </t>
  </si>
  <si>
    <t>CNAG_00334T0</t>
  </si>
  <si>
    <t xml:space="preserve">| CNAG_00334 | Cryptococcus neoformans grubii H99 heat shock protein (615 aa) </t>
  </si>
  <si>
    <t>CNAG_01152T0</t>
  </si>
  <si>
    <t xml:space="preserve">| CNAG_01152 | Cryptococcus neoformans grubii H99 40s ribosomal protein s6-b (238 aa) </t>
  </si>
  <si>
    <t>CNAG_01727T0</t>
  </si>
  <si>
    <t xml:space="preserve">| CNAG_01727 | Cryptococcus neoformans grubii H99 Hsc70-4 (644 aa) </t>
  </si>
  <si>
    <t>CNAG_00771T0</t>
  </si>
  <si>
    <t xml:space="preserve">| CNAG_00771 | Cryptococcus neoformans grubii H99 ribosomal protein L35 (128 aa) </t>
  </si>
  <si>
    <t>CNAG_02928T0</t>
  </si>
  <si>
    <t xml:space="preserve">| CNAG_02928 | Cryptococcus neoformans grubii H99 60s ribosomal protein l5-b (305 aa) </t>
  </si>
  <si>
    <t>CNAG_05814T0</t>
  </si>
  <si>
    <t xml:space="preserve">| CNAG_05814 | Cryptococcus neoformans grubii H99 40s ribosomal protein s10 (148 aa) </t>
  </si>
  <si>
    <t>CNAG_00656T0</t>
  </si>
  <si>
    <t xml:space="preserve">| CNAG_00656 | Cryptococcus neoformans grubii H99 60s ribosomal protein l7 (251 aa) </t>
  </si>
  <si>
    <t>CNAG_04762T0</t>
  </si>
  <si>
    <t xml:space="preserve">| CNAG_04762 | Cryptococcus neoformans grubii H99 Ras2 (364 aa) </t>
  </si>
  <si>
    <t>CNAG_03739T0</t>
  </si>
  <si>
    <t xml:space="preserve">| CNAG_03739 | Cryptococcus neoformans grubii H99 ribosomal L10 protein (217 aa) </t>
  </si>
  <si>
    <t>CNAG_00640T0</t>
  </si>
  <si>
    <t xml:space="preserve">| CNAG_00640 | Cryptococcus neoformans grubii H99 40s ribosomal protein (264 aa) </t>
  </si>
  <si>
    <t>CNAG_00482T0</t>
  </si>
  <si>
    <t xml:space="preserve">| CNAG_00482 | Cryptococcus neoformans grubii H99 26S proteasome regulatory subunit (372 aa) </t>
  </si>
  <si>
    <t>CNAG_02234T0</t>
  </si>
  <si>
    <t xml:space="preserve">| CNAG_02234 | Cryptococcus neoformans grubii H99 60S ribosomal protein L6 (236 aa) </t>
  </si>
  <si>
    <t>CNAG_03198T0</t>
  </si>
  <si>
    <t xml:space="preserve">| CNAG_03198 | Cryptococcus neoformans grubii H99 40S ribosomal protein S8 (209 aa) </t>
  </si>
  <si>
    <t>CNAG_05465T0</t>
  </si>
  <si>
    <t xml:space="preserve">| CNAG_05465 | Cryptococcus neoformans grubii H99 cytoplasmic protein (315 aa) </t>
  </si>
  <si>
    <t>CNAG_02331T0</t>
  </si>
  <si>
    <t xml:space="preserve">| CNAG_02331 | Cryptococcus neoformans grubii H99 40S ribosomal protein S9 (194 aa) </t>
  </si>
  <si>
    <t>CNAG_05525T0</t>
  </si>
  <si>
    <t xml:space="preserve">| CNAG_05525 | Cryptococcus neoformans grubii H99 40S ribosomal protein S26 (133 aa) </t>
  </si>
  <si>
    <t>CNAG_01750T0</t>
  </si>
  <si>
    <t xml:space="preserve">| CNAG_01750 | Cryptococcus neoformans grubii H99 chaperone (643 aa) </t>
  </si>
  <si>
    <t>CNAG_01170T0</t>
  </si>
  <si>
    <t xml:space="preserve">| CNAG_01170 | Cryptococcus neoformans grubii H99 conserved hypothetical protein (144 aa) </t>
  </si>
  <si>
    <t>CNAG_05904T0</t>
  </si>
  <si>
    <t xml:space="preserve">| CNAG_05904 | Cryptococcus neoformans grubii H99 ribosomal protein S14 (151 aa) </t>
  </si>
  <si>
    <t>CNAG_02754T0</t>
  </si>
  <si>
    <t xml:space="preserve">| CNAG_02754 | Cryptococcus neoformans grubii H99 40S ribosomal protein S12 (149 aa) </t>
  </si>
  <si>
    <t>CNAG_06605T0</t>
  </si>
  <si>
    <t xml:space="preserve">| CNAG_06605 | Cryptococcus neoformans grubii H99 ribosomal protein S2 (257 aa) </t>
  </si>
  <si>
    <t>CNAG_03780T0</t>
  </si>
  <si>
    <t xml:space="preserve">| CNAG_03780 | Cryptococcus neoformans grubii H99 prcdna95 (141 aa) </t>
  </si>
  <si>
    <t>CNAG_01224T0</t>
  </si>
  <si>
    <t xml:space="preserve">| CNAG_01224 | Cryptococcus neoformans grubii H99 ribosomal protein L18.e (191 aa) </t>
  </si>
  <si>
    <t>CNAG_05232T0</t>
  </si>
  <si>
    <t xml:space="preserve">| CNAG_05232 | Cryptococcus neoformans grubii H99 ribosomal protein L8 (256 aa) </t>
  </si>
  <si>
    <t>CNAG_03283T0</t>
  </si>
  <si>
    <t xml:space="preserve">| CNAG_03283 | Cryptococcus neoformans grubii H99 60S ribosomal protein L24 (151 aa) </t>
  </si>
  <si>
    <t>CNAG_03577T0</t>
  </si>
  <si>
    <t xml:space="preserve">| CNAG_03577 | Cryptococcus neoformans grubii H99 L10e protein (313 aa) </t>
  </si>
  <si>
    <t>CNAG_00232T0</t>
  </si>
  <si>
    <t xml:space="preserve">| CNAG_00232 | Cryptococcus neoformans grubii H99 60s ribosomal protein l30-1 (114 aa) </t>
  </si>
  <si>
    <t>CNAG_01153T0</t>
  </si>
  <si>
    <t xml:space="preserve">| CNAG_01153 | Cryptococcus neoformans grubii H99 40s ribosomal protein s13 (152 aa) </t>
  </si>
  <si>
    <t>CNAG_04726T0</t>
  </si>
  <si>
    <t xml:space="preserve">| CNAG_04726 | Cryptococcus neoformans grubii H99 60s ribosomal protein l20 (173 aa) </t>
  </si>
  <si>
    <t>CNAG_06095T0</t>
  </si>
  <si>
    <t xml:space="preserve">| CNAG_06095 | Cryptococcus neoformans grubii H99 ribosomal protein L13 (206 aa) </t>
  </si>
  <si>
    <t>CNAG_02359T0</t>
  </si>
  <si>
    <t xml:space="preserve">| CNAG_02359 | Cryptococcus neoformans grubii H99 ribosomal protein S31 (108 aa) </t>
  </si>
  <si>
    <t>CNAG_03118T0</t>
  </si>
  <si>
    <t xml:space="preserve">| CNAG_03118 | Cryptococcus neoformans grubii H99 conserved hypothetical protein (438 aa) </t>
  </si>
  <si>
    <t>CNAG_01628T0</t>
  </si>
  <si>
    <t xml:space="preserve">| CNAG_01628 | Cryptococcus neoformans grubii H99 ribosomal protein S20 (120 aa) </t>
  </si>
  <si>
    <t>CNAG_02330T0</t>
  </si>
  <si>
    <t xml:space="preserve">| CNAG_02330 | Cryptococcus neoformans grubii H99 60s ribosomal protein l21-a (161 aa) </t>
  </si>
  <si>
    <t>CNAG_04011T0</t>
  </si>
  <si>
    <t xml:space="preserve">| CNAG_04011 | Cryptococcus neoformans grubii H99 60s ribosomal protein l37a (93 aa) </t>
  </si>
  <si>
    <t>CNAG_01990T0</t>
  </si>
  <si>
    <t xml:space="preserve">| CNAG_01990 | Cryptococcus neoformans grubii H99 40s ribosomal protein s5-1 (206 aa) </t>
  </si>
  <si>
    <t>CNAG_00819T0</t>
  </si>
  <si>
    <t xml:space="preserve">| CNAG_00819 | Cryptococcus neoformans grubii H99 hypothetical protein (67 aa) </t>
  </si>
  <si>
    <t>CNAG_06447T0</t>
  </si>
  <si>
    <t xml:space="preserve">| CNAG_06447 | Cryptococcus neoformans grubii H99 60s ribosomal protein l17 (183 aa) </t>
  </si>
  <si>
    <t>CNAG_03015T0</t>
  </si>
  <si>
    <t xml:space="preserve">| CNAG_03015 | Cryptococcus neoformans grubii H99 prcdna38 (92 aa) </t>
  </si>
  <si>
    <t>CNAG_01480T0</t>
  </si>
  <si>
    <t xml:space="preserve">| CNAG_01480 | Cryptococcus neoformans grubii H99 60S ribosomal protein L12 (166 aa) </t>
  </si>
  <si>
    <t>CNAG_00779T0</t>
  </si>
  <si>
    <t xml:space="preserve">| CNAG_00779 | Cryptococcus neoformans grubii H99 60s ribosomal protein l27 (137 aa) </t>
  </si>
  <si>
    <t>CNAG_06125T0</t>
  </si>
  <si>
    <t xml:space="preserve">| CNAG_06125 | Cryptococcus neoformans grubii H99 translation elongation factor 1 alpha (461 aa) </t>
  </si>
  <si>
    <t>CNAG_00672T0</t>
  </si>
  <si>
    <t xml:space="preserve">| CNAG_00672 | Cryptococcus neoformans grubii H99 ribosomal protein S11 (154 aa) </t>
  </si>
  <si>
    <t>CNAG_04883T0</t>
  </si>
  <si>
    <t xml:space="preserve">| CNAG_04883 | Cryptococcus neoformans grubii H99 ribosomal protein S18 (156 aa) </t>
  </si>
  <si>
    <t>CNAG_00703T0</t>
  </si>
  <si>
    <t xml:space="preserve">| CNAG_00703 | Cryptococcus neoformans grubii H99 prcdna87 (127 aa) </t>
  </si>
  <si>
    <t>CNAG_03127T0</t>
  </si>
  <si>
    <t xml:space="preserve">| CNAG_03127 | Cryptococcus neoformans grubii H99 40s ribosomal protein s23 (146 aa) </t>
  </si>
  <si>
    <t>CNAG_01951T0</t>
  </si>
  <si>
    <t xml:space="preserve">| CNAG_01951 | Cryptococcus neoformans grubii H99 40S ribosomal protein S22 (131 aa) </t>
  </si>
  <si>
    <t>CNAG_07839T0</t>
  </si>
  <si>
    <t xml:space="preserve">| CNAG_07839 | Cryptococcus neoformans grubii H99 60s ribosomal protein l11 (176 aa) </t>
  </si>
  <si>
    <t>CNAG_02144T0</t>
  </si>
  <si>
    <t xml:space="preserve">| CNAG_02144 | Cryptococcus neoformans grubii H99 60s ribosomal protein l1-a (227 aa) </t>
  </si>
  <si>
    <t>CNAG_01300T0</t>
  </si>
  <si>
    <t xml:space="preserve">| CNAG_01300 | Cryptococcus neoformans grubii H99 ribosomal protein s21 (88 aa) </t>
  </si>
  <si>
    <t>CNAG_06113T0</t>
  </si>
  <si>
    <t xml:space="preserve">| CNAG_06113 | Cryptococcus neoformans grubii H99 conserved hypothetical protein (346 aa) </t>
  </si>
  <si>
    <t>CNAG_03959T0</t>
  </si>
  <si>
    <t xml:space="preserve">| CNAG_03959 | Cryptococcus neoformans grubii H99 conserved hypothetical protein (214 aa) </t>
  </si>
  <si>
    <t>CNAG_00116T0</t>
  </si>
  <si>
    <t xml:space="preserve">| CNAG_00116 | Cryptococcus neoformans grubii H99 ribosomal protein S3 (253 aa) </t>
  </si>
  <si>
    <t>CNAG_01853T0</t>
  </si>
  <si>
    <t xml:space="preserve">| CNAG_01853 | Cryptococcus neoformans grubii H99 conserved hypothetical protein (88 aa) </t>
  </si>
  <si>
    <t>CNAG_00370T0</t>
  </si>
  <si>
    <t xml:space="preserve">| CNAG_00370 | Cryptococcus neoformans grubii H99 ubiquitin-carboxy extension protein fusion (130 aa) </t>
  </si>
  <si>
    <t>CNAG_01920T0</t>
  </si>
  <si>
    <t xml:space="preserve">| CNAG_01920 | Cryptococcus neoformans grubii H99 polyubiquitin (382 aa) </t>
  </si>
  <si>
    <t>CNAG_01486T0</t>
  </si>
  <si>
    <t xml:space="preserve">| CNAG_01486 | Cryptococcus neoformans grubii H99 60S ribosomal protein L15b (202 aa) </t>
  </si>
  <si>
    <t>CNAG_01976T0</t>
  </si>
  <si>
    <t xml:space="preserve">| CNAG_01976 | Cryptococcus neoformans grubii H99 60s ribosomal protein l23 (139 aa) </t>
  </si>
  <si>
    <t>CNAG_01332T0</t>
  </si>
  <si>
    <t xml:space="preserve">| CNAG_01332 | Cryptococcus neoformans grubii H99 37S ribosomal protein S24 (136 aa) </t>
  </si>
  <si>
    <t>CNAG_04448T0</t>
  </si>
  <si>
    <t xml:space="preserve">| CNAG_04448 | Cryptococcus neoformans grubii H99 60S ribosomal protein L19 (195 aa) </t>
  </si>
  <si>
    <t>CNAG_05800T0</t>
  </si>
  <si>
    <t xml:space="preserve">| CNAG_05800 | Cryptococcus neoformans grubii H99 60s ribosomal protein l33-b (106 aa) </t>
  </si>
  <si>
    <t>CNAG_05556T0</t>
  </si>
  <si>
    <t xml:space="preserve">| CNAG_05556 | Cryptococcus neoformans grubii H99 hypothetical protein (97 aa) </t>
  </si>
  <si>
    <t>CNAG_03053T0</t>
  </si>
  <si>
    <t xml:space="preserve">| CNAG_03053 | Cryptococcus neoformans grubii H99 ribosomal protein L23a (155 aa) </t>
  </si>
  <si>
    <t>CNAG_04021T0</t>
  </si>
  <si>
    <t xml:space="preserve">| CNAG_04021 | Cryptococcus neoformans grubii H99 60S ribosomal protein L26 (134 aa) </t>
  </si>
  <si>
    <t>CNAG_03787T0</t>
  </si>
  <si>
    <t xml:space="preserve">| CNAG_03787 | Cryptococcus neoformans grubii H99 alpha tubulin (449 aa) </t>
  </si>
  <si>
    <t>CNAG_06747T0</t>
  </si>
  <si>
    <t xml:space="preserve">| CNAG_06747 | Cryptococcus neoformans grubii H99 histone H2A-1 (132 aa) </t>
  </si>
  <si>
    <t>CNAG_06779T0</t>
  </si>
  <si>
    <t xml:space="preserve">| CNAG_06779 | Cryptococcus neoformans grubii H99 pre-mRNA splicing factor (130 aa) </t>
  </si>
  <si>
    <t>CNAG_03944T0</t>
  </si>
  <si>
    <t xml:space="preserve">| CNAG_03944 | Cryptococcus neoformans grubii H99 chaperone regulator (404 aa) </t>
  </si>
  <si>
    <t>CNAG_00821T0</t>
  </si>
  <si>
    <t xml:space="preserve">| CNAG_00821 | Cryptococcus neoformans grubii H99 60s ribosomal protein l34-b (114 aa) </t>
  </si>
  <si>
    <t>CNAG_03510T0</t>
  </si>
  <si>
    <t xml:space="preserve">| CNAG_03510 | Cryptococcus neoformans grubii H99 conserved hypothetical protein (112 aa) </t>
  </si>
  <si>
    <t>CNAG_02338T0</t>
  </si>
  <si>
    <t xml:space="preserve">| CNAG_02338 | Cryptococcus neoformans grubii H99 DNA-binding protein hexbp (202 aa) </t>
  </si>
  <si>
    <t>CNAG_00992T0</t>
  </si>
  <si>
    <t xml:space="preserve">| CNAG_00992 | Cryptococcus neoformans grubii H99 homocitrate synthase (490 aa) </t>
  </si>
  <si>
    <t>CNAG_06222T0</t>
  </si>
  <si>
    <t xml:space="preserve">| CNAG_06222 | Cryptococcus neoformans grubii H99 60S ribosomal protein L32 (130 aa) </t>
  </si>
  <si>
    <t>CNAG_04050T0</t>
  </si>
  <si>
    <t xml:space="preserve">| CNAG_04050 | Cryptococcus neoformans grubii H99 pre-mRNA splicing factor (125 aa) </t>
  </si>
  <si>
    <t>CNAG_04068T0</t>
  </si>
  <si>
    <t xml:space="preserve">| CNAG_04068 | Cryptococcus neoformans grubii H99 60s ribosomal protein (157 aa) </t>
  </si>
  <si>
    <t>CNAG_06811T0</t>
  </si>
  <si>
    <t xml:space="preserve">| CNAG_06811 | Cryptococcus neoformans grubii H99 RPL22 (127 aa) </t>
  </si>
  <si>
    <t>CNAG_01638T0</t>
  </si>
  <si>
    <t xml:space="preserve">| CNAG_01638 | Cryptococcus neoformans grubii H99 mitotic spindle checkpoint protein MAD2 (220 aa) </t>
  </si>
  <si>
    <t>CNAG_06231T0</t>
  </si>
  <si>
    <t xml:space="preserve">| CNAG_06231 | Cryptococcus neoformans grubii H99 ribosomal protein L13A (200 aa) </t>
  </si>
  <si>
    <t>CNAG_01884T0</t>
  </si>
  <si>
    <t xml:space="preserve">| CNAG_01884 | Cryptococcus neoformans grubii H99 large subunit ribosomal protein L3 (391 aa) </t>
  </si>
  <si>
    <t>CNAG_06400T0</t>
  </si>
  <si>
    <t xml:space="preserve">| CNAG_06400 | Cryptococcus neoformans grubii H99 plasma membrane H(+)-ATPase (999 aa) </t>
  </si>
  <si>
    <t>CNAG_03747T0</t>
  </si>
  <si>
    <t xml:space="preserve">| CNAG_03747 | Cryptococcus neoformans grubii H99 60S ribosomal protein L27a (143 aa) </t>
  </si>
  <si>
    <t>CNAG_06847T0</t>
  </si>
  <si>
    <t xml:space="preserve">| CNAG_06847 | Cryptococcus neoformans grubii H99 ribosomal protein S28e (71 aa) </t>
  </si>
  <si>
    <t>CNAG_01840T0</t>
  </si>
  <si>
    <t xml:space="preserve">| CNAG_01840 | Cryptococcus neoformans grubii H99 beta1-tubulin (452 aa) </t>
  </si>
  <si>
    <t>CNAG_04155T0</t>
  </si>
  <si>
    <t xml:space="preserve">| CNAG_04155 | Cryptococcus neoformans grubii H99 small nuclear ribonucleoprotein E (93 aa) </t>
  </si>
  <si>
    <t>CNAG_03007T0</t>
  </si>
  <si>
    <t xml:space="preserve">| CNAG_03007 | Cryptococcus neoformans grubii H99 conserved hypothetical protein (112 aa) </t>
  </si>
  <si>
    <t>CNAG_04721T0</t>
  </si>
  <si>
    <t xml:space="preserve">| CNAG_04721 | Cryptococcus neoformans grubii H99 conserved hypothetical protein (536 aa) </t>
  </si>
  <si>
    <t>CNAG_01340T0</t>
  </si>
  <si>
    <t xml:space="preserve">| CNAG_01340 | Cryptococcus neoformans grubii H99 ATPase with bromodomain-containing protein (1581 aa) </t>
  </si>
  <si>
    <t>CNAG_03303T0</t>
  </si>
  <si>
    <t xml:space="preserve">| CNAG_03303 | Cryptococcus neoformans grubii H99 40s ribosomal protein s27 (84 aa) </t>
  </si>
  <si>
    <t>CNAG_03435T0</t>
  </si>
  <si>
    <t xml:space="preserve">| CNAG_03435 | Cryptococcus neoformans grubii H99 snRNP subunit (128 aa) </t>
  </si>
  <si>
    <t>CNAG_00111T0</t>
  </si>
  <si>
    <t xml:space="preserve">| CNAG_00111 | Cryptococcus neoformans grubii H99 pre-mRNA splicing factor (762 aa) </t>
  </si>
  <si>
    <t>CNAG_04444T0</t>
  </si>
  <si>
    <t xml:space="preserve">| CNAG_04444 | Cryptococcus neoformans grubii H99 small nuclear ribonucleoprotein (1155 aa) </t>
  </si>
  <si>
    <t>CNAG_06633T0</t>
  </si>
  <si>
    <t xml:space="preserve">| CNAG_06633 | Cryptococcus neoformans grubii H99 40s ribosomal protein s15 (151 aa) </t>
  </si>
  <si>
    <t>CNAG_00464T0</t>
  </si>
  <si>
    <t xml:space="preserve">| CNAG_00464 | Cryptococcus neoformans grubii H99 pre-mRNA-splicing factor RSE1 (1218 aa) </t>
  </si>
  <si>
    <t>CNAG_04977T0</t>
  </si>
  <si>
    <t xml:space="preserve">| CNAG_04977 | Cryptococcus neoformans grubii H99 conserved hypothetical protein (121 aa) </t>
  </si>
  <si>
    <t>CNAG_01455T0</t>
  </si>
  <si>
    <t xml:space="preserve">| CNAG_01455 | Cryptococcus neoformans grubii H99 RPL39p (72 aa) </t>
  </si>
  <si>
    <t>CNAG_01549T0</t>
  </si>
  <si>
    <t xml:space="preserve">| CNAG_01549 | Cryptococcus neoformans grubii H99 RNA splicing factor PRPF9 (512 aa) </t>
  </si>
  <si>
    <t>CNAG_03221T0</t>
  </si>
  <si>
    <t xml:space="preserve">| CNAG_03221 | Cryptococcus neoformans grubii H99 ribosomal protein L29.e (62 aa) </t>
  </si>
  <si>
    <t>CNAG_02811T0</t>
  </si>
  <si>
    <t xml:space="preserve">| CNAG_02811 | Cryptococcus neoformans grubii H99 hypothetical protein (80 aa) </t>
  </si>
  <si>
    <t>CNAG_04914T0</t>
  </si>
  <si>
    <t xml:space="preserve">| CNAG_04914 | Cryptococcus neoformans grubii H99 conserved hypothetical protein (79 aa) </t>
  </si>
  <si>
    <t>CNAG_00808T0</t>
  </si>
  <si>
    <t xml:space="preserve">| CNAG_00808 | Cryptococcus neoformans grubii H99 myosin regulatory light chain cdc4 (142 aa) </t>
  </si>
  <si>
    <t>CNAG_07603T0</t>
  </si>
  <si>
    <t xml:space="preserve">| CNAG_07603 | Cryptococcus neoformans grubii H99 conserved hypothetical protein (197 aa) </t>
  </si>
  <si>
    <t>CNAG_06746T0</t>
  </si>
  <si>
    <t xml:space="preserve">| CNAG_06746 | Cryptococcus neoformans grubii H99 histone h2b (140 aa) </t>
  </si>
  <si>
    <t>CNAG_01181T0</t>
  </si>
  <si>
    <t xml:space="preserve">| CNAG_01181 | Cryptococcus neoformans grubii H99 ribosomal chaperone (160 aa) </t>
  </si>
  <si>
    <t>CNAG_05277T0</t>
  </si>
  <si>
    <t xml:space="preserve">| CNAG_05277 | Cryptococcus neoformans grubii H99 V-SNARE (199 aa) </t>
  </si>
  <si>
    <t>CNAG_06840T0</t>
  </si>
  <si>
    <t xml:space="preserve">| CNAG_06840 | Cryptococcus neoformans grubii H99 translation elongation factor 2 (827 aa) </t>
  </si>
  <si>
    <t>CNAG_01264T0</t>
  </si>
  <si>
    <t xml:space="preserve">| CNAG_01264 | Cryptococcus neoformans grubii H99 isocitrate dehydrogenase (371 aa) </t>
  </si>
  <si>
    <t>CNAG_02775T0</t>
  </si>
  <si>
    <t xml:space="preserve">| CNAG_02775 | Cryptococcus neoformans grubii H99 conserved hypothetical protein (219 aa) </t>
  </si>
  <si>
    <t>CNAG_04640T0</t>
  </si>
  <si>
    <t xml:space="preserve">| CNAG_04640 | Cryptococcus neoformans grubii H99 acly protein (1150 aa) </t>
  </si>
  <si>
    <t>CNAG_01000T0</t>
  </si>
  <si>
    <t xml:space="preserve">| CNAG_01000 | Cryptococcus neoformans grubii H99 nucleoporin Nup157/170 (1346 aa) </t>
  </si>
  <si>
    <t>CNAG_01120T0</t>
  </si>
  <si>
    <t xml:space="preserve">| CNAG_01120 | Cryptococcus neoformans grubii H99 dihydrolipoyllysine-residue acetyltransferase (477 aa) </t>
  </si>
  <si>
    <t>CNAG_02036T0</t>
  </si>
  <si>
    <t xml:space="preserve">| CNAG_02036 | Cryptococcus neoformans grubii H99 CAS4p (345 aa) </t>
  </si>
  <si>
    <t>CNAG_01190T0</t>
  </si>
  <si>
    <t xml:space="preserve">| CNAG_01190 | Cryptococcus neoformans grubii H99 protein transport protein SEC22 (225 aa) </t>
  </si>
  <si>
    <t>CNAG_05068T0</t>
  </si>
  <si>
    <t xml:space="preserve">| CNAG_05068 | Cryptococcus neoformans grubii H99 GTP-binding protein ypt1 (206 aa) </t>
  </si>
  <si>
    <t>CNAG_01648T0</t>
  </si>
  <si>
    <t xml:space="preserve">| CNAG_01648 | Cryptococcus neoformans grubii H99 histone H4 (104 aa) </t>
  </si>
  <si>
    <t>CNAG_07807T0</t>
  </si>
  <si>
    <t xml:space="preserve">| CNAG_07807 | Cryptococcus neoformans grubii H99 histone H4 (104 aa) </t>
  </si>
  <si>
    <t>CNAG_05164T0</t>
  </si>
  <si>
    <t xml:space="preserve">| CNAG_05164 | Cryptococcus neoformans grubii H99 splicing factor 3b subunit 4 (305 aa) </t>
  </si>
  <si>
    <t>CNAG_04099T0</t>
  </si>
  <si>
    <t xml:space="preserve">| CNAG_04099 | Cryptococcus neoformans grubii H99 phosphogluconate dehydrogenase (260 aa) </t>
  </si>
  <si>
    <t>CNAG_07561T0</t>
  </si>
  <si>
    <t xml:space="preserve">| CNAG_07561 | Cryptococcus neoformans grubii H99 phosphogluconate dehydrogenase (492 aa) </t>
  </si>
  <si>
    <t>CNAG_06716T0</t>
  </si>
  <si>
    <t xml:space="preserve">| CNAG_06716 | Cryptococcus neoformans grubii H99 conserved hypothetical protein (263 aa) </t>
  </si>
  <si>
    <t>CNAG_01558T0</t>
  </si>
  <si>
    <t xml:space="preserve">| CNAG_01558 | Cryptococcus neoformans grubii H99 zinc-binding dehydrogenase (350 aa) </t>
  </si>
  <si>
    <t>CNAG_06770T0</t>
  </si>
  <si>
    <t xml:space="preserve">| CNAG_06770 | Cryptococcus neoformans grubii H99 fructose-bisphosphate aldolase (360 aa) </t>
  </si>
  <si>
    <t>CNAG_07602T0</t>
  </si>
  <si>
    <t xml:space="preserve">| CNAG_07602 | Cryptococcus neoformans grubii H99 conserved hypothetical protein (311 aa) </t>
  </si>
  <si>
    <t>CNAG_02974T0</t>
  </si>
  <si>
    <t xml:space="preserve">| CNAG_02974 | Cryptococcus neoformans grubii H99 voltage-dependent ion-selective channel (293 aa) </t>
  </si>
  <si>
    <t>CNAG_01103T0</t>
  </si>
  <si>
    <t xml:space="preserve">| CNAG_01103 | Cryptococcus neoformans grubii H99 zinc finger protein Sap62 (227 aa) </t>
  </si>
  <si>
    <t>CNAG_06621T0</t>
  </si>
  <si>
    <t xml:space="preserve">| CNAG_06621 | Cryptococcus neoformans grubii H99 biotin synthase (389 aa) </t>
  </si>
  <si>
    <t>CNAG_06919T0</t>
  </si>
  <si>
    <t xml:space="preserve">| CNAG_06919 | Cryptococcus neoformans grubii H99 methyltransferase (315 aa) </t>
  </si>
  <si>
    <t>CNAG_04884T0</t>
  </si>
  <si>
    <t xml:space="preserve">| CNAG_04884 | Cryptococcus neoformans grubii H99 ribosomal protein L41 (126 aa) </t>
  </si>
  <si>
    <t>CNAG_02129T0</t>
  </si>
  <si>
    <t xml:space="preserve">| CNAG_02129 | Cryptococcus neoformans grubii H99 conserved hypothetical protein (909 aa) </t>
  </si>
  <si>
    <t>CNAG_03338T0</t>
  </si>
  <si>
    <t xml:space="preserve">| CNAG_03338 | Cryptococcus neoformans grubii H99 conserved hypothetical protein (270 aa) </t>
  </si>
  <si>
    <t>CNAG_01726T0</t>
  </si>
  <si>
    <t xml:space="preserve">| CNAG_01726 | Cryptococcus neoformans grubii H99 transcriptional elongation regulator (1035 aa) </t>
  </si>
  <si>
    <t>CNAG_00483T0</t>
  </si>
  <si>
    <t xml:space="preserve">| CNAG_00483 | Cryptococcus neoformans grubii H99 actin (422 aa) </t>
  </si>
  <si>
    <t>CNAG_06699T0</t>
  </si>
  <si>
    <t xml:space="preserve">| CNAG_06699 | Cryptococcus neoformans grubii H99 glyceraldehyde-3-phosphate dehydrogenase (340 aa) </t>
  </si>
  <si>
    <t>CNAG_05638T0</t>
  </si>
  <si>
    <t xml:space="preserve">| CNAG_05638 | Cryptococcus neoformans grubii H99 conserved hypothetical protein (242 aa) </t>
  </si>
  <si>
    <t>CNAG_03275T0</t>
  </si>
  <si>
    <t xml:space="preserve">| CNAG_03275 | Cryptococcus neoformans grubii H99 glutaryl-CoA dehydrogenase (426 aa) </t>
  </si>
  <si>
    <t>CNAG_03159T0</t>
  </si>
  <si>
    <t xml:space="preserve">| CNAG_03159 | Cryptococcus neoformans grubii H99 cytoplasmic protein (204 aa) </t>
  </si>
  <si>
    <t>CNAG_02100T0</t>
  </si>
  <si>
    <t xml:space="preserve">| CNAG_02100 | Cryptococcus neoformans grubii H99 fatty-acid synthase complex protein (1439 aa) </t>
  </si>
  <si>
    <t>CNAG_06825T0</t>
  </si>
  <si>
    <t xml:space="preserve">| CNAG_06825 | Cryptococcus neoformans grubii H99 conserved hypothetical protein (481 aa) </t>
  </si>
  <si>
    <t>CNAG_00418T0</t>
  </si>
  <si>
    <t xml:space="preserve">| CNAG_00418 | Cryptococcus neoformans grubii H99 methionine adenosyltransferase (398 aa) </t>
  </si>
  <si>
    <t>CNAG_07660T0</t>
  </si>
  <si>
    <t xml:space="preserve">| CNAG_07660 | Cryptococcus neoformans grubii H99 pyruvate dehydrogenase e1 component alpha subunit (414 aa) </t>
  </si>
  <si>
    <t>CNAG_05976T0</t>
  </si>
  <si>
    <t xml:space="preserve">| CNAG_05976 | Cryptococcus neoformans grubii H99 SnoRNA binding domain containing protein (569 aa) </t>
  </si>
  <si>
    <t>CNAG_03267T0</t>
  </si>
  <si>
    <t xml:space="preserve">| CNAG_03267 | Cryptococcus neoformans grubii H99 spliceosome associated protein 145 (598 aa) </t>
  </si>
  <si>
    <t>CNAG_03832T0</t>
  </si>
  <si>
    <t xml:space="preserve">| CNAG_03832 | Cryptococcus neoformans grubii H99 alpha-1,2-mannosyltransferase (375 aa) </t>
  </si>
  <si>
    <t>CNAG_05661T0</t>
  </si>
  <si>
    <t xml:space="preserve">| CNAG_05661 | Cryptococcus neoformans grubii H99 chromatin binding protein (589 aa) </t>
  </si>
  <si>
    <t>CNAG_00417T0</t>
  </si>
  <si>
    <t xml:space="preserve">| CNAG_00417 | Cryptococcus neoformans grubii H99 elongation factor 1-gamma (420 aa) </t>
  </si>
  <si>
    <t>CNAG_05235T0</t>
  </si>
  <si>
    <t xml:space="preserve">| CNAG_05235 | Cryptococcus neoformans grubii H99 conserved hypothetical protein (257 aa) </t>
  </si>
  <si>
    <t>CNAG_06384T0</t>
  </si>
  <si>
    <t xml:space="preserve">| CNAG_06384 | Cryptococcus neoformans grubii H99 telomere maintenance protein (928 aa) </t>
  </si>
  <si>
    <t>CNAG_03438T0</t>
  </si>
  <si>
    <t xml:space="preserve">| CNAG_03438 | Cryptococcus neoformans grubii H99 hexose transporter (521 aa) </t>
  </si>
  <si>
    <t>CNAG_03904T0</t>
  </si>
  <si>
    <t xml:space="preserve">| CNAG_03904 | Cryptococcus neoformans grubii H99 endopeptidase (415 aa) </t>
  </si>
  <si>
    <t>CNAG_07719T0</t>
  </si>
  <si>
    <t xml:space="preserve">| CNAG_07719 | Cryptococcus neoformans grubii H99 endopeptidase (427 aa) </t>
  </si>
  <si>
    <t>CNAG_04906T0</t>
  </si>
  <si>
    <t xml:space="preserve">| CNAG_04906 | Cryptococcus neoformans grubii H99 ATPase (406 aa) </t>
  </si>
  <si>
    <t>CNAG_04666T0</t>
  </si>
  <si>
    <t xml:space="preserve">| CNAG_04666 | Cryptococcus neoformans grubii H99 endopeptidase (408 aa) </t>
  </si>
  <si>
    <t>CNAG_07445T0</t>
  </si>
  <si>
    <t xml:space="preserve">| CNAG_07445 | Cryptococcus neoformans grubii H99 transketolase (688 aa) </t>
  </si>
  <si>
    <t>CNAG_06443T0</t>
  </si>
  <si>
    <t xml:space="preserve">| CNAG_06443 | Cryptococcus neoformans grubii H99 heat shock protein 70 (680 aa) </t>
  </si>
  <si>
    <t>CNAG_02472T0</t>
  </si>
  <si>
    <t xml:space="preserve">| CNAG_02472 | Cryptococcus neoformans grubii H99 endosomal P24A protein (627 aa) </t>
  </si>
  <si>
    <t>CNAG_03699T0</t>
  </si>
  <si>
    <t xml:space="preserve">| CNAG_03699 | Cryptococcus neoformans grubii H99 pre-mRNA-processing ATP-dependent RNA helicase DDX46 (1072 aa) </t>
  </si>
  <si>
    <t>CNAG_05918T0</t>
  </si>
  <si>
    <t xml:space="preserve">| CNAG_05918 | Cryptococcus neoformans grubii H99 F0F1 ATP synthase subunit beta (548 aa) </t>
  </si>
  <si>
    <t>CNAG_01733T0</t>
  </si>
  <si>
    <t xml:space="preserve">| CNAG_01733 | Cryptococcus neoformans grubii H99 nuclear matrix protein NMP200 (509 aa) </t>
  </si>
  <si>
    <t>CNAG_03120T0</t>
  </si>
  <si>
    <t xml:space="preserve">| CNAG_03120 | Cryptococcus neoformans grubii H99 alpha-1,3-glucan synthase (2431 aa) </t>
  </si>
  <si>
    <t>CNAG_03891T0</t>
  </si>
  <si>
    <t xml:space="preserve">| CNAG_03891 | Cryptococcus neoformans grubii H99 heat shock protein (582 aa) </t>
  </si>
  <si>
    <t>CNAG_06379T0</t>
  </si>
  <si>
    <t xml:space="preserve">| CNAG_06379 | Cryptococcus neoformans grubii H99 nucleolar protein (1071 aa) </t>
  </si>
  <si>
    <t>CNAG_04904T0</t>
  </si>
  <si>
    <t xml:space="preserve">| CNAG_04904 | Cryptococcus neoformans grubii H99 clathrin heavy chain 1 (1685 aa) </t>
  </si>
  <si>
    <t>CNAG_03996T0</t>
  </si>
  <si>
    <t xml:space="preserve">| CNAG_03996 | Cryptococcus neoformans grubii H99 guanosine-diphosphatase (672 aa) </t>
  </si>
  <si>
    <t>CNAG_07004T0</t>
  </si>
  <si>
    <t xml:space="preserve">| CNAG_07004 | Cryptococcus neoformans grubii H99 LPD1 (512 aa) </t>
  </si>
  <si>
    <t>CNAG_06150T0</t>
  </si>
  <si>
    <t xml:space="preserve">| CNAG_06150 | Cryptococcus neoformans grubii H99 heat-shock protein 90 (700 aa) </t>
  </si>
  <si>
    <t>CNAG_01119T0</t>
  </si>
  <si>
    <t xml:space="preserve">| CNAG_01119 | Cryptococcus neoformans grubii H99 peptide transporter (633 aa) </t>
  </si>
  <si>
    <t>Reverse_CNAG_00515T0</t>
  </si>
  <si>
    <t xml:space="preserve">| CNAG_00515 | Cryptococcus neoformans grubii H99 mannitol dehydrogenase (351 aa) </t>
  </si>
  <si>
    <t>CNAG_03692T0</t>
  </si>
  <si>
    <t xml:space="preserve">| CNAG_03692 | Cryptococcus neoformans grubii H99 DUF1295 domain-containing protein (431 aa) </t>
  </si>
  <si>
    <t>CNAG_01117T0</t>
  </si>
  <si>
    <t xml:space="preserve">| CNAG_01117 | Cryptococcus neoformans grubii H99 elongation factor 3 (1071 aa) </t>
  </si>
  <si>
    <t>CNAG_05581T0</t>
  </si>
  <si>
    <t xml:space="preserve">| CNAG_05581 | Cryptococcus neoformans grubii H99 chitin synthase 4 (1422 aa) </t>
  </si>
  <si>
    <t>CNAG_02099T0</t>
  </si>
  <si>
    <t xml:space="preserve">| CNAG_02099 | Cryptococcus neoformans grubii H99 fatty acid synthase beta subunit (2515 aa) </t>
  </si>
  <si>
    <t>CNAG_00147T0</t>
  </si>
  <si>
    <t xml:space="preserve">| CNAG_00147 | Cryptococcus neoformans grubii H99 splicing factor PRPF8 (2532 aa) </t>
  </si>
  <si>
    <t>CNAG_07373T0</t>
  </si>
  <si>
    <t xml:space="preserve">| CNAG_07373 | Cryptococcus neoformans grubii H99 aspartate carbamoyltransferase (2334 aa) </t>
  </si>
  <si>
    <t>Table 1</t>
  </si>
  <si>
    <t>gene</t>
  </si>
  <si>
    <t>total signal</t>
  </si>
  <si>
    <t>ratioTAGoverUN</t>
  </si>
  <si>
    <t>Unnamed: 0</t>
  </si>
  <si>
    <t>Unnamed: 25</t>
  </si>
  <si>
    <t>What is it?</t>
  </si>
  <si>
    <t>Class/Family</t>
  </si>
  <si>
    <t>Complex</t>
  </si>
  <si>
    <t>Symbol</t>
  </si>
  <si>
    <t>Splice_cmplx</t>
  </si>
  <si>
    <t>Spliceosomal</t>
  </si>
  <si>
    <t>Category</t>
  </si>
  <si>
    <t>Group_short</t>
  </si>
  <si>
    <t>rank</t>
  </si>
  <si>
    <t>CNAG_02578</t>
  </si>
  <si>
    <t>thyroid hormone receptor interactor 13 (537 aa)</t>
  </si>
  <si>
    <t>TRIP13</t>
  </si>
  <si>
    <t>Not Spliceosome Associated</t>
  </si>
  <si>
    <t>Non-spliceosomal</t>
  </si>
  <si>
    <t>CNAG_05579</t>
  </si>
  <si>
    <t>FAM3397</t>
  </si>
  <si>
    <t>NP_005769</t>
  </si>
  <si>
    <t>RNA binding motif protein 5</t>
  </si>
  <si>
    <t>Recruited at A complex</t>
  </si>
  <si>
    <t>A complex</t>
  </si>
  <si>
    <t>RBM5</t>
  </si>
  <si>
    <t>A</t>
  </si>
  <si>
    <t>core (HA)</t>
  </si>
  <si>
    <t>CNAG_07361</t>
  </si>
  <si>
    <t>conserved hypothetical protein (292 aa)</t>
  </si>
  <si>
    <t>Unknown</t>
  </si>
  <si>
    <t>CNAG_07414</t>
  </si>
  <si>
    <t>pantoate-beta-alanine ligase (414 aa)</t>
  </si>
  <si>
    <t>PAN6</t>
  </si>
  <si>
    <t>CNAG_05762</t>
  </si>
  <si>
    <t>ribosomal protein P2 (112 aa)</t>
  </si>
  <si>
    <t>RPP2</t>
  </si>
  <si>
    <t>CNAG_00655</t>
  </si>
  <si>
    <t>large subunit acidic ribosomal protein P1</t>
  </si>
  <si>
    <t>RPP1</t>
  </si>
  <si>
    <t>CNAG_01727</t>
  </si>
  <si>
    <t>hsp71-like protein</t>
  </si>
  <si>
    <t>Hsc71</t>
  </si>
  <si>
    <t>C</t>
  </si>
  <si>
    <t>non-core</t>
  </si>
  <si>
    <t>C2</t>
  </si>
  <si>
    <t>CNAG_01750</t>
  </si>
  <si>
    <t>hsp72-like protein</t>
  </si>
  <si>
    <t>hsp72</t>
  </si>
  <si>
    <t>CNAG_05465</t>
  </si>
  <si>
    <t>G protein beta subunit Gib2</t>
  </si>
  <si>
    <t>GIB2</t>
  </si>
  <si>
    <t>CNAG_06125</t>
  </si>
  <si>
    <t>translation elongation factor 1 alpha (461 aa)</t>
  </si>
  <si>
    <t>TEF1</t>
  </si>
  <si>
    <t>CNAG_00334</t>
  </si>
  <si>
    <t>hsp75-like protein</t>
  </si>
  <si>
    <t>hsp75</t>
  </si>
  <si>
    <t>CNAG_06113</t>
  </si>
  <si>
    <t>conserved hypothetical protein (346 aa)</t>
  </si>
  <si>
    <t>Stm1p</t>
  </si>
  <si>
    <t>CNAG_06443</t>
  </si>
  <si>
    <t>glucose-regulated protein</t>
  </si>
  <si>
    <t>SSA1</t>
  </si>
  <si>
    <t>CNAG_03692</t>
  </si>
  <si>
    <t>DUF1295 domain-containing protein (431 aa)</t>
  </si>
  <si>
    <t>CNAG_00370</t>
  </si>
  <si>
    <t>ubiquitin-carboxy extension protein fusion (130 aa)</t>
  </si>
  <si>
    <t>UBI1</t>
  </si>
  <si>
    <t>CNAG_01920</t>
  </si>
  <si>
    <t>polyubiquitin (382 aa)</t>
  </si>
  <si>
    <t>UBI4</t>
  </si>
  <si>
    <t>CNAG_03118</t>
  </si>
  <si>
    <t>conserved hypothetical protein (438 aa)</t>
  </si>
  <si>
    <t>Cmg1p</t>
  </si>
  <si>
    <t>CNAG_00482</t>
  </si>
  <si>
    <t>26S proteasome regulatory subunit N10</t>
  </si>
  <si>
    <t>PSMD10</t>
  </si>
  <si>
    <t>CNAG_01853</t>
  </si>
  <si>
    <t>FAM3326</t>
  </si>
  <si>
    <t>NP_112577</t>
  </si>
  <si>
    <t>splicing factor 3b, subunit 5, 10kDa</t>
  </si>
  <si>
    <t>17S U2 snRNP</t>
  </si>
  <si>
    <t>17S U2 snRNP, A complex, B complex, Bact complex, C complex, P complex</t>
  </si>
  <si>
    <t>SF3B5</t>
  </si>
  <si>
    <t>U2</t>
  </si>
  <si>
    <t>core (YC)</t>
  </si>
  <si>
    <t>CNAG_02338</t>
  </si>
  <si>
    <t>mRNA-binding translational activator GIS2</t>
  </si>
  <si>
    <t>GIS2</t>
  </si>
  <si>
    <t>CNAG_03959</t>
  </si>
  <si>
    <t>conserved hypothetical protein (214 aa)</t>
  </si>
  <si>
    <t>CNAG_04155</t>
  </si>
  <si>
    <t>FAM2591</t>
  </si>
  <si>
    <t>NP_003085</t>
  </si>
  <si>
    <t>small nuclear ribonucleoprotein polypeptide E</t>
  </si>
  <si>
    <t>Sm</t>
  </si>
  <si>
    <t>17S U2 snRNP, A complex, B complex, Bact complex, C complex, U1 snRNP, U4/U6 snRNP, U5 snRNP, tri-snRNP, P complex</t>
  </si>
  <si>
    <t>SNRPE</t>
  </si>
  <si>
    <t>CNAG_06400</t>
  </si>
  <si>
    <t>plasma membrane H(+)-ATPase (999 aa)</t>
  </si>
  <si>
    <t>PMA1</t>
  </si>
  <si>
    <t>CNAG_06779</t>
  </si>
  <si>
    <t>FAM701</t>
  </si>
  <si>
    <t>NP_008869</t>
  </si>
  <si>
    <t>small nuclear ribonucleoprotein D1 polypeptide 16kDa</t>
  </si>
  <si>
    <t>SNRPD1</t>
  </si>
  <si>
    <t>CNAG_04050</t>
  </si>
  <si>
    <t>FAM2910</t>
  </si>
  <si>
    <t>NP_004166</t>
  </si>
  <si>
    <t>small nuclear ribonucleoprotein D3 polypeptide 18kDa</t>
  </si>
  <si>
    <t>SNRPD3</t>
  </si>
  <si>
    <t>CNAG_03944</t>
  </si>
  <si>
    <t>chaperone regulator (404 aa)</t>
  </si>
  <si>
    <t>YDJ1</t>
  </si>
  <si>
    <t>CNAG_04721</t>
  </si>
  <si>
    <t>conserved hypothetical protein (536 aa)</t>
  </si>
  <si>
    <t>CNAG_00992</t>
  </si>
  <si>
    <t>homocitrate synthase (490 aa)</t>
  </si>
  <si>
    <t>LYS21</t>
  </si>
  <si>
    <t>CNAG_06716</t>
  </si>
  <si>
    <t>U2 snRNP-associated protein Msl1 (predicted)</t>
  </si>
  <si>
    <t>Msl1</t>
  </si>
  <si>
    <t>CNAG_01120</t>
  </si>
  <si>
    <t>dihydrolipoyllysine-residue acetyltransferase (477 aa)</t>
  </si>
  <si>
    <t>PDCE2</t>
  </si>
  <si>
    <t>CNAG_00111</t>
  </si>
  <si>
    <t>splicing factor 3A subunit 1</t>
  </si>
  <si>
    <t>SF3A1</t>
  </si>
  <si>
    <t>CNAG_04914</t>
  </si>
  <si>
    <t>small nuclear ribonucleoprotein G</t>
  </si>
  <si>
    <t>SNRPG</t>
  </si>
  <si>
    <t>CNAG_01340</t>
  </si>
  <si>
    <t>ATPase with bromodomain-containing protein (1581 aa)</t>
  </si>
  <si>
    <t>Yta7p</t>
  </si>
  <si>
    <t>CNAG_04444</t>
  </si>
  <si>
    <t>FAM1783</t>
  </si>
  <si>
    <t>NP_036565</t>
  </si>
  <si>
    <t>splicing factor 3B subunit 1</t>
  </si>
  <si>
    <t>SF3B1</t>
  </si>
  <si>
    <t>CNAG_05277</t>
  </si>
  <si>
    <t>vesicle-associated membrane protein 4</t>
  </si>
  <si>
    <t>VAMP4</t>
  </si>
  <si>
    <t>Reverse_CNAG_00515</t>
  </si>
  <si>
    <t>mannitol dehydrogenase (351 aa)</t>
  </si>
  <si>
    <t>CNAG_02974</t>
  </si>
  <si>
    <t>voltage-dependent ion-selective channel (293 aa)</t>
  </si>
  <si>
    <t>POR2</t>
  </si>
  <si>
    <t>CNAG_04640</t>
  </si>
  <si>
    <t>ATP-citrate synthase subunit 1</t>
  </si>
  <si>
    <t>ACL1</t>
  </si>
  <si>
    <t>CNAG_01549</t>
  </si>
  <si>
    <t>splicing factor 3a subunit 3</t>
  </si>
  <si>
    <t>PRPF9</t>
  </si>
  <si>
    <t>CNAG_07004</t>
  </si>
  <si>
    <t>LPD1 (512 aa)</t>
  </si>
  <si>
    <t>LPD1</t>
  </si>
  <si>
    <t>CNAG_03267</t>
  </si>
  <si>
    <t>inf</t>
  </si>
  <si>
    <t>splicing factor 3B subunit 2</t>
  </si>
  <si>
    <t>SF3B2</t>
  </si>
  <si>
    <t>CNAG_04977</t>
  </si>
  <si>
    <t>FAM2828</t>
  </si>
  <si>
    <t>NP_057131</t>
  </si>
  <si>
    <t>pre-mRNA branch site protein p14</t>
  </si>
  <si>
    <t>SF3B14</t>
  </si>
  <si>
    <t>CNAG_01840</t>
  </si>
  <si>
    <t>beta1-tubulin (452 aa)</t>
  </si>
  <si>
    <t>TUB1</t>
  </si>
  <si>
    <t>CNAG_00808</t>
  </si>
  <si>
    <t>myosin regulatory light chain cdc4 (142 aa)</t>
  </si>
  <si>
    <t>CDC4</t>
  </si>
  <si>
    <t>CNAG_00464</t>
  </si>
  <si>
    <t>FAM632</t>
  </si>
  <si>
    <t>NP_036558</t>
  </si>
  <si>
    <t>pre-mRNA-splicing factor RSE1 (1218 aa)</t>
  </si>
  <si>
    <t>RSE1</t>
  </si>
  <si>
    <t>CNAG_03787</t>
  </si>
  <si>
    <t>tubulin alpha-1A chain</t>
  </si>
  <si>
    <t>TUBA1A</t>
  </si>
  <si>
    <t>CNAG_07603</t>
  </si>
  <si>
    <t>conserved hypothetical protein (197 aa)</t>
  </si>
  <si>
    <t>CNAG_01638</t>
  </si>
  <si>
    <t>mitotic spindle checkpoint protein MAD2 (220 aa)</t>
  </si>
  <si>
    <t>CNAG_01558</t>
  </si>
  <si>
    <t>chlorophyll synthesis pathway protein BchC</t>
  </si>
  <si>
    <t>BchC</t>
  </si>
  <si>
    <t>CNAG_03159</t>
  </si>
  <si>
    <t>cytoplasmic protein (204 aa)</t>
  </si>
  <si>
    <t>Yar1p</t>
  </si>
  <si>
    <t>CNAG_01726</t>
  </si>
  <si>
    <t>FACT complex subunit spt16</t>
  </si>
  <si>
    <t>SPT16</t>
  </si>
  <si>
    <t>CNAG_06747</t>
  </si>
  <si>
    <t>histone H2A-1 (132 aa)</t>
  </si>
  <si>
    <t>H2A-1</t>
  </si>
  <si>
    <t>CNAG_05068</t>
  </si>
  <si>
    <t>GTP-binding protein ypt1 (206 aa)</t>
  </si>
  <si>
    <t>YPT1</t>
  </si>
  <si>
    <t>CNAG_02036</t>
  </si>
  <si>
    <t>CAS4p (345 aa)</t>
  </si>
  <si>
    <t>CAS4</t>
  </si>
  <si>
    <t>CNAG_00483</t>
  </si>
  <si>
    <t>actin (422 aa)</t>
  </si>
  <si>
    <t>ACT1</t>
  </si>
  <si>
    <t>CNAG_03435</t>
  </si>
  <si>
    <t>snRNP subunit (128 aa)</t>
  </si>
  <si>
    <t>Snu13</t>
  </si>
  <si>
    <t>U4/U6</t>
  </si>
  <si>
    <t>CNAG_06840</t>
  </si>
  <si>
    <t>translation elongation factor 2 (827 aa)</t>
  </si>
  <si>
    <t>EEF2</t>
  </si>
  <si>
    <t>CNAG_07719</t>
  </si>
  <si>
    <t>26S protease regulatory subunit 7</t>
  </si>
  <si>
    <t>PSMC2</t>
  </si>
  <si>
    <t>CNAG_04906</t>
  </si>
  <si>
    <t>26S protease regulatory subunit 10B</t>
  </si>
  <si>
    <t>PSMC6</t>
  </si>
  <si>
    <t>CNAG_04666</t>
  </si>
  <si>
    <t>26S protease regulatory subunit 8</t>
  </si>
  <si>
    <t>PSMD8</t>
  </si>
  <si>
    <t>CNAG_03904</t>
  </si>
  <si>
    <t>26S protease regulatory subunit 6B</t>
  </si>
  <si>
    <t>PSMC4</t>
  </si>
  <si>
    <t>CNAG_05638</t>
  </si>
  <si>
    <t>conserved hypothetical protein (242 aa)</t>
  </si>
  <si>
    <t>AIM2</t>
  </si>
  <si>
    <t>CNAG_01000</t>
  </si>
  <si>
    <t>nuclear pore complex protein Nup155</t>
  </si>
  <si>
    <t>Nup155</t>
  </si>
  <si>
    <t>CNAG_05661</t>
  </si>
  <si>
    <t>FACT complex subunit pob3</t>
  </si>
  <si>
    <t>pob3</t>
  </si>
  <si>
    <t>CNAG_01119</t>
  </si>
  <si>
    <t>POT family proton-dependent oligopeptide transporter</t>
  </si>
  <si>
    <t>Ptr2p</t>
  </si>
  <si>
    <t>CNAG_01733</t>
  </si>
  <si>
    <t>FAM816</t>
  </si>
  <si>
    <t>NP_055317</t>
  </si>
  <si>
    <t>PRPF19/PSO4 pre-mRNA processing factor 19 homolog (S. cerevisiae)</t>
  </si>
  <si>
    <t>PRP19 complex</t>
  </si>
  <si>
    <t>B complex, Bact complex, C complex, P complex</t>
  </si>
  <si>
    <t>PRPF19</t>
  </si>
  <si>
    <t>PRP19</t>
  </si>
  <si>
    <t>CNAG_03007</t>
  </si>
  <si>
    <t>conserved hypothetical protein (112 aa)</t>
  </si>
  <si>
    <t>CNAG_03338</t>
  </si>
  <si>
    <t>Splicing associated factor Saf2</t>
  </si>
  <si>
    <t>SAF2</t>
  </si>
  <si>
    <t>CNAG_07602</t>
  </si>
  <si>
    <t>conserved hypothetical protein (311 aa)</t>
  </si>
  <si>
    <t>CNAG_01117</t>
  </si>
  <si>
    <t>elongation factor 3 (1071 aa)</t>
  </si>
  <si>
    <t>EF3</t>
  </si>
  <si>
    <t>CNAG_05918</t>
  </si>
  <si>
    <t>F0F1 ATP synthase subunit beta (548 aa)</t>
  </si>
  <si>
    <t>F0F1</t>
  </si>
  <si>
    <t>CNAG_02775</t>
  </si>
  <si>
    <t>BCS-inducible membrane protein</t>
  </si>
  <si>
    <t>BIM1</t>
  </si>
  <si>
    <t>CNAG_07807</t>
  </si>
  <si>
    <t>histone H4 (104 aa)</t>
  </si>
  <si>
    <t>H4</t>
  </si>
  <si>
    <t>CNAG_01648</t>
  </si>
  <si>
    <t>CNAG_01264</t>
  </si>
  <si>
    <t>homoisocitrate dehydrogenase</t>
  </si>
  <si>
    <t>Lys12</t>
  </si>
  <si>
    <t>CNAG_06621</t>
  </si>
  <si>
    <t>biotin synthase (389 aa)</t>
  </si>
  <si>
    <t>BioB</t>
  </si>
  <si>
    <t>CNAG_01103</t>
  </si>
  <si>
    <t>FAM700</t>
  </si>
  <si>
    <t>NP_009096</t>
  </si>
  <si>
    <t>splicing factor 3a subunit 2</t>
  </si>
  <si>
    <t>SF3A2</t>
  </si>
  <si>
    <t>CNAG_07660</t>
  </si>
  <si>
    <t>pyruvate dehydrogenase e1 component alpha subunit (414 aa)</t>
  </si>
  <si>
    <t>pdhA</t>
  </si>
  <si>
    <t>CNAG_06919</t>
  </si>
  <si>
    <t>rRNA 2'-O-methyltransferase fibrillarin</t>
  </si>
  <si>
    <t>NOP1</t>
  </si>
  <si>
    <t>CNAG_01190</t>
  </si>
  <si>
    <t>vesicle transporter SEC22</t>
  </si>
  <si>
    <t>SEC22</t>
  </si>
  <si>
    <t>CNAG_07561</t>
  </si>
  <si>
    <t>6-phosphogluconate dehydrogenase, decarboxylating 1</t>
  </si>
  <si>
    <t>6PGD1</t>
  </si>
  <si>
    <t>CNAG_04099</t>
  </si>
  <si>
    <t>6-phosphogluconate dehydrogenase, decarboxylating</t>
  </si>
  <si>
    <t>6PGD</t>
  </si>
  <si>
    <t>CNAG_02100</t>
  </si>
  <si>
    <t>fatty-acid synthase complex protein (1439 aa)</t>
  </si>
  <si>
    <t>FAS2</t>
  </si>
  <si>
    <t>CNAG_06699</t>
  </si>
  <si>
    <t>glyceraldehyde-3-phosphate dehydrogenase (340 aa)</t>
  </si>
  <si>
    <t>GPD1</t>
  </si>
  <si>
    <t>CNAG_06770</t>
  </si>
  <si>
    <t>fructose-bisphosphate aldolase (360 aa)</t>
  </si>
  <si>
    <t>FBA1</t>
  </si>
  <si>
    <t>CNAG_03275</t>
  </si>
  <si>
    <t>glutaryl-CoA dehydrogenase (426 aa)</t>
  </si>
  <si>
    <t>GCDH</t>
  </si>
  <si>
    <t>CNAG_06384</t>
  </si>
  <si>
    <t>DNA repair protein RAD50</t>
  </si>
  <si>
    <t>RAD50</t>
  </si>
  <si>
    <t>CNAG_05164</t>
  </si>
  <si>
    <t>splicing factor 3b subunit 4 (305 aa)</t>
  </si>
  <si>
    <t>SF3B4</t>
  </si>
  <si>
    <t>CNAG_05235</t>
  </si>
  <si>
    <t>protein BMH2</t>
  </si>
  <si>
    <t>BMH2</t>
  </si>
  <si>
    <t>CNAG_02129</t>
  </si>
  <si>
    <t>conserved hypothetical protein (909 aa)</t>
  </si>
  <si>
    <t>CNAG_06746</t>
  </si>
  <si>
    <t>histone h2b (140 aa)</t>
  </si>
  <si>
    <t>H2B</t>
  </si>
  <si>
    <t>CNAG_07445</t>
  </si>
  <si>
    <t>transketolase (688 aa)</t>
  </si>
  <si>
    <t>TKT</t>
  </si>
  <si>
    <t>CNAG_03832</t>
  </si>
  <si>
    <t>alpha-1,2-mannosyltransferase (375 aa)</t>
  </si>
  <si>
    <t>KTR3</t>
  </si>
  <si>
    <t>CNAG_02472</t>
  </si>
  <si>
    <t>endosomal P24A protein (627 aa)</t>
  </si>
  <si>
    <t>P24A</t>
  </si>
  <si>
    <t>CNAG_03438</t>
  </si>
  <si>
    <t>hexose transporter (521 aa)</t>
  </si>
  <si>
    <t>HXT1</t>
  </si>
  <si>
    <t>CNAG_00418</t>
  </si>
  <si>
    <t>S-adenosylmethionine synthase</t>
  </si>
  <si>
    <t>SAM1</t>
  </si>
  <si>
    <t>CNAG_06150</t>
  </si>
  <si>
    <t>heat-shock protein 90 (700 aa)</t>
  </si>
  <si>
    <t>HSP90</t>
  </si>
  <si>
    <t>CNAG_00417</t>
  </si>
  <si>
    <t>elongation factor 1-gamma (420 aa)</t>
  </si>
  <si>
    <t>EEF1G</t>
  </si>
  <si>
    <t>CNAG_03891</t>
  </si>
  <si>
    <t>hsp60-like protein</t>
  </si>
  <si>
    <t>HSP60</t>
  </si>
  <si>
    <t>CNAG_05581</t>
  </si>
  <si>
    <t>chitin synthase 4 (1422 aa)</t>
  </si>
  <si>
    <t>CHS3</t>
  </si>
  <si>
    <t>CNAG_03699</t>
  </si>
  <si>
    <t>pre-mRNA-processing ATP-dependent RNA helicase DDX46 (1072 aa)</t>
  </si>
  <si>
    <t>DDX46</t>
  </si>
  <si>
    <t>U2 rel</t>
  </si>
  <si>
    <t>CNAG_03996</t>
  </si>
  <si>
    <t>guanosine-diphosphatase (672 aa)</t>
  </si>
  <si>
    <t>GDP</t>
  </si>
  <si>
    <t>CNAG_03120</t>
  </si>
  <si>
    <t>alpha-1,3-glucan synthase (2431 aa)</t>
  </si>
  <si>
    <t>AGS1</t>
  </si>
  <si>
    <t>CNAG_05976</t>
  </si>
  <si>
    <t>nucleolar protein 58</t>
  </si>
  <si>
    <t>NOP58</t>
  </si>
  <si>
    <t>CNAG_02099</t>
  </si>
  <si>
    <t>fatty acid synthase beta subunit (2515 aa)</t>
  </si>
  <si>
    <t>FAS1</t>
  </si>
  <si>
    <t>CNAG_04904</t>
  </si>
  <si>
    <t>clathrin heavy chain 1 (1685 aa)</t>
  </si>
  <si>
    <t>CHC1</t>
  </si>
  <si>
    <t>CNAG_06825</t>
  </si>
  <si>
    <t>conserved hypothetical protein (481 aa)</t>
  </si>
  <si>
    <t>CNAG_00147</t>
  </si>
  <si>
    <t>FAM2014</t>
  </si>
  <si>
    <t>NP_006436</t>
  </si>
  <si>
    <t>PRPF8 pre-mRNA processing factor 8 homolog (S. cerevisiae)</t>
  </si>
  <si>
    <t>U5 snRNP</t>
  </si>
  <si>
    <t>B complex, Bact complex, C complex, U5 snRNP, tri-snRNP, P complex</t>
  </si>
  <si>
    <t>PRPF8</t>
  </si>
  <si>
    <t>U5</t>
  </si>
  <si>
    <t>CNAG_06379</t>
  </si>
  <si>
    <t>N-acetyltransferase 10</t>
  </si>
  <si>
    <t>NAA10</t>
  </si>
  <si>
    <t>HSPB8</t>
  </si>
  <si>
    <t>SNRPB2</t>
  </si>
  <si>
    <t>SF3A3</t>
  </si>
  <si>
    <t>SF3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MAD]0.00"/>
  </numFmts>
  <fonts count="4" x14ac:knownFonts="1">
    <font>
      <sz val="11"/>
      <color indexed="8"/>
      <name val="Calibri"/>
    </font>
    <font>
      <sz val="11"/>
      <color indexed="11"/>
      <name val="Calibri"/>
    </font>
    <font>
      <sz val="11"/>
      <color indexed="12"/>
      <name val="Calibri"/>
    </font>
    <font>
      <sz val="14"/>
      <color indexed="8"/>
      <name val="Calibri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6"/>
        <bgColor auto="1"/>
      </patternFill>
    </fill>
  </fills>
  <borders count="1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3"/>
      </bottom>
      <diagonal/>
    </border>
    <border>
      <left/>
      <right/>
      <top style="thin">
        <color indexed="10"/>
      </top>
      <bottom style="thin">
        <color indexed="13"/>
      </bottom>
      <diagonal/>
    </border>
    <border>
      <left/>
      <right style="thin">
        <color indexed="10"/>
      </right>
      <top style="thin">
        <color indexed="10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5"/>
      </bottom>
      <diagonal/>
    </border>
    <border>
      <left style="thin">
        <color indexed="13"/>
      </left>
      <right style="thin">
        <color indexed="15"/>
      </right>
      <top style="thin">
        <color indexed="15"/>
      </top>
      <bottom style="thin">
        <color indexed="13"/>
      </bottom>
      <diagonal/>
    </border>
    <border>
      <left style="thin">
        <color indexed="15"/>
      </left>
      <right style="thin">
        <color indexed="13"/>
      </right>
      <top style="thin">
        <color indexed="15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5"/>
      </top>
      <bottom style="thin">
        <color indexed="13"/>
      </bottom>
      <diagonal/>
    </border>
    <border>
      <left style="thin">
        <color indexed="13"/>
      </left>
      <right style="thin">
        <color indexed="15"/>
      </right>
      <top style="thin">
        <color indexed="13"/>
      </top>
      <bottom style="thin">
        <color indexed="13"/>
      </bottom>
      <diagonal/>
    </border>
    <border>
      <left style="thin">
        <color indexed="15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</borders>
  <cellStyleXfs count="1">
    <xf numFmtId="0" fontId="0" fillId="0" borderId="0" applyNumberFormat="0" applyFill="0" applyBorder="0" applyProtection="0"/>
  </cellStyleXfs>
  <cellXfs count="24">
    <xf numFmtId="0" fontId="0" fillId="0" borderId="0" xfId="0" applyFont="1" applyAlignment="1"/>
    <xf numFmtId="0" fontId="0" fillId="0" borderId="0" xfId="0" applyNumberFormat="1" applyFont="1" applyAlignment="1"/>
    <xf numFmtId="49" fontId="0" fillId="2" borderId="1" xfId="0" applyNumberFormat="1" applyFont="1" applyFill="1" applyBorder="1" applyAlignment="1"/>
    <xf numFmtId="49" fontId="1" fillId="2" borderId="1" xfId="0" applyNumberFormat="1" applyFont="1" applyFill="1" applyBorder="1" applyAlignment="1"/>
    <xf numFmtId="49" fontId="2" fillId="2" borderId="1" xfId="0" applyNumberFormat="1" applyFont="1" applyFill="1" applyBorder="1" applyAlignment="1"/>
    <xf numFmtId="0" fontId="0" fillId="2" borderId="1" xfId="0" applyNumberFormat="1" applyFont="1" applyFill="1" applyBorder="1" applyAlignment="1"/>
    <xf numFmtId="10" fontId="0" fillId="2" borderId="1" xfId="0" applyNumberFormat="1" applyFont="1" applyFill="1" applyBorder="1" applyAlignment="1"/>
    <xf numFmtId="0" fontId="0" fillId="0" borderId="0" xfId="0" applyNumberFormat="1" applyFont="1" applyAlignment="1"/>
    <xf numFmtId="49" fontId="0" fillId="3" borderId="5" xfId="0" applyNumberFormat="1" applyFont="1" applyFill="1" applyBorder="1" applyAlignment="1"/>
    <xf numFmtId="49" fontId="0" fillId="4" borderId="6" xfId="0" applyNumberFormat="1" applyFont="1" applyFill="1" applyBorder="1" applyAlignment="1"/>
    <xf numFmtId="0" fontId="0" fillId="2" borderId="7" xfId="0" applyNumberFormat="1" applyFont="1" applyFill="1" applyBorder="1" applyAlignment="1"/>
    <xf numFmtId="0" fontId="0" fillId="2" borderId="8" xfId="0" applyNumberFormat="1" applyFont="1" applyFill="1" applyBorder="1" applyAlignment="1"/>
    <xf numFmtId="0" fontId="0" fillId="2" borderId="8" xfId="0" applyFont="1" applyFill="1" applyBorder="1" applyAlignment="1"/>
    <xf numFmtId="49" fontId="0" fillId="2" borderId="8" xfId="0" applyNumberFormat="1" applyFont="1" applyFill="1" applyBorder="1" applyAlignment="1"/>
    <xf numFmtId="49" fontId="0" fillId="4" borderId="9" xfId="0" applyNumberFormat="1" applyFont="1" applyFill="1" applyBorder="1" applyAlignment="1"/>
    <xf numFmtId="0" fontId="0" fillId="2" borderId="10" xfId="0" applyNumberFormat="1" applyFont="1" applyFill="1" applyBorder="1" applyAlignment="1"/>
    <xf numFmtId="0" fontId="0" fillId="2" borderId="11" xfId="0" applyNumberFormat="1" applyFont="1" applyFill="1" applyBorder="1" applyAlignment="1"/>
    <xf numFmtId="49" fontId="0" fillId="2" borderId="11" xfId="0" applyNumberFormat="1" applyFont="1" applyFill="1" applyBorder="1" applyAlignment="1"/>
    <xf numFmtId="0" fontId="0" fillId="2" borderId="11" xfId="0" applyFont="1" applyFill="1" applyBorder="1" applyAlignment="1"/>
    <xf numFmtId="164" fontId="0" fillId="2" borderId="11" xfId="0" applyNumberFormat="1" applyFont="1" applyFill="1" applyBorder="1" applyAlignment="1"/>
    <xf numFmtId="0" fontId="0" fillId="0" borderId="0" xfId="0" applyNumberFormat="1" applyFont="1" applyAlignment="1"/>
    <xf numFmtId="49" fontId="3" fillId="2" borderId="2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FF0000"/>
      <rgbColor rgb="FF4472C4"/>
      <rgbColor rgb="FFA5A5A5"/>
      <rgbColor rgb="FFBDC0BF"/>
      <rgbColor rgb="FF3F3F3F"/>
      <rgbColor rgb="FFDBDBDB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86"/>
  <sheetViews>
    <sheetView showGridLines="0" workbookViewId="0"/>
  </sheetViews>
  <sheetFormatPr baseColWidth="10" defaultColWidth="8.83203125" defaultRowHeight="14.5" customHeight="1" x14ac:dyDescent="0.2"/>
  <cols>
    <col min="1" max="31" width="8.83203125" style="1" customWidth="1"/>
    <col min="32" max="32" width="43.83203125" style="1" customWidth="1"/>
    <col min="33" max="33" width="8.83203125" style="1" customWidth="1"/>
    <col min="34" max="16384" width="8.83203125" style="1"/>
  </cols>
  <sheetData>
    <row r="1" spans="1:32" ht="13.5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2" t="s">
        <v>10</v>
      </c>
      <c r="L1" s="4" t="s">
        <v>11</v>
      </c>
      <c r="M1" s="2" t="s">
        <v>12</v>
      </c>
      <c r="N1" s="2" t="s">
        <v>13</v>
      </c>
      <c r="O1" s="3" t="s">
        <v>14</v>
      </c>
      <c r="P1" s="2" t="s">
        <v>15</v>
      </c>
      <c r="Q1" s="4" t="s">
        <v>16</v>
      </c>
      <c r="R1" s="2" t="s">
        <v>17</v>
      </c>
      <c r="S1" s="2" t="s">
        <v>18</v>
      </c>
      <c r="T1" s="3" t="s">
        <v>19</v>
      </c>
      <c r="U1" s="2" t="s">
        <v>20</v>
      </c>
      <c r="V1" s="4" t="s">
        <v>21</v>
      </c>
      <c r="W1" s="2" t="s">
        <v>22</v>
      </c>
      <c r="X1" s="2" t="s">
        <v>23</v>
      </c>
      <c r="Y1" s="3" t="s">
        <v>24</v>
      </c>
      <c r="Z1" s="2" t="s">
        <v>25</v>
      </c>
      <c r="AA1" s="4" t="s">
        <v>26</v>
      </c>
      <c r="AB1" s="2" t="s">
        <v>27</v>
      </c>
      <c r="AC1" s="2" t="s">
        <v>28</v>
      </c>
      <c r="AD1" s="2" t="s">
        <v>29</v>
      </c>
      <c r="AE1" s="2" t="s">
        <v>5</v>
      </c>
      <c r="AF1" s="2" t="s">
        <v>30</v>
      </c>
    </row>
    <row r="2" spans="1:32" ht="13.5" customHeight="1" x14ac:dyDescent="0.2">
      <c r="A2" s="2" t="s">
        <v>31</v>
      </c>
      <c r="B2" s="2" t="s">
        <v>32</v>
      </c>
      <c r="C2" s="5">
        <v>711</v>
      </c>
      <c r="D2" s="5">
        <v>43</v>
      </c>
      <c r="E2" s="6">
        <v>0.83099999999999996</v>
      </c>
      <c r="F2" s="5">
        <v>413</v>
      </c>
      <c r="G2" s="5">
        <v>45260</v>
      </c>
      <c r="H2" s="5">
        <v>8.1</v>
      </c>
      <c r="I2" s="5">
        <v>711</v>
      </c>
      <c r="J2" s="5">
        <v>150246728</v>
      </c>
      <c r="K2" s="5">
        <v>211913.58</v>
      </c>
      <c r="L2" s="5">
        <v>401017927</v>
      </c>
      <c r="M2" s="5">
        <v>565610.62</v>
      </c>
      <c r="N2" s="5">
        <v>95157</v>
      </c>
      <c r="O2" s="5">
        <v>326389174</v>
      </c>
      <c r="P2" s="5">
        <v>460351.44</v>
      </c>
      <c r="Q2" s="5">
        <v>812331338</v>
      </c>
      <c r="R2" s="5">
        <v>1145742.3700000001</v>
      </c>
      <c r="S2" s="5">
        <v>199749</v>
      </c>
      <c r="T2" s="5">
        <v>445320322</v>
      </c>
      <c r="U2" s="5">
        <v>628096.36</v>
      </c>
      <c r="V2" s="5">
        <v>175819695</v>
      </c>
      <c r="W2" s="5">
        <v>247982.64</v>
      </c>
      <c r="X2" s="5">
        <v>57229</v>
      </c>
      <c r="Y2" s="5">
        <v>522350753</v>
      </c>
      <c r="Z2" s="5">
        <v>736742.95</v>
      </c>
      <c r="AA2" s="5">
        <v>196148849</v>
      </c>
      <c r="AB2" s="5">
        <v>276655.64</v>
      </c>
      <c r="AC2" s="5">
        <v>64930</v>
      </c>
      <c r="AD2" s="5">
        <v>6.54484443543181</v>
      </c>
      <c r="AE2" s="5">
        <v>413</v>
      </c>
      <c r="AF2" s="2" t="s">
        <v>33</v>
      </c>
    </row>
    <row r="3" spans="1:32" ht="13.5" customHeight="1" x14ac:dyDescent="0.2">
      <c r="A3" s="2" t="s">
        <v>31</v>
      </c>
      <c r="B3" s="2" t="s">
        <v>34</v>
      </c>
      <c r="C3" s="5">
        <v>33</v>
      </c>
      <c r="D3" s="5">
        <v>10</v>
      </c>
      <c r="E3" s="6">
        <v>0.82</v>
      </c>
      <c r="F3" s="5">
        <v>111</v>
      </c>
      <c r="G3" s="5">
        <v>11074</v>
      </c>
      <c r="H3" s="5">
        <v>4.2</v>
      </c>
      <c r="I3" s="5">
        <v>33</v>
      </c>
      <c r="J3" s="5">
        <v>2190862</v>
      </c>
      <c r="K3" s="5">
        <v>66389.759999999995</v>
      </c>
      <c r="L3" s="5">
        <v>5847539</v>
      </c>
      <c r="M3" s="5">
        <v>177198.15</v>
      </c>
      <c r="N3" s="5">
        <v>97127</v>
      </c>
      <c r="O3" s="5">
        <v>3377088</v>
      </c>
      <c r="P3" s="5">
        <v>102336</v>
      </c>
      <c r="Q3" s="5">
        <v>8405030</v>
      </c>
      <c r="R3" s="5">
        <v>254697.88</v>
      </c>
      <c r="S3" s="5">
        <v>114442</v>
      </c>
      <c r="T3" s="5">
        <v>25202101</v>
      </c>
      <c r="U3" s="5">
        <v>763700.03</v>
      </c>
      <c r="V3" s="5">
        <v>9950204</v>
      </c>
      <c r="W3" s="5">
        <v>301521.33</v>
      </c>
      <c r="X3" s="5">
        <v>281395</v>
      </c>
      <c r="Y3" s="5">
        <v>33560472</v>
      </c>
      <c r="Z3" s="5">
        <v>1016984</v>
      </c>
      <c r="AA3" s="5">
        <v>12602360</v>
      </c>
      <c r="AB3" s="5">
        <v>381889.7</v>
      </c>
      <c r="AC3" s="5">
        <v>300530</v>
      </c>
      <c r="AD3" s="5">
        <v>5.7646423995726597</v>
      </c>
      <c r="AE3" s="5">
        <v>111</v>
      </c>
      <c r="AF3" s="2" t="s">
        <v>35</v>
      </c>
    </row>
    <row r="4" spans="1:32" ht="13.5" customHeight="1" x14ac:dyDescent="0.2">
      <c r="A4" s="2" t="s">
        <v>31</v>
      </c>
      <c r="B4" s="2" t="s">
        <v>36</v>
      </c>
      <c r="C4" s="5">
        <v>1448</v>
      </c>
      <c r="D4" s="5">
        <v>70</v>
      </c>
      <c r="E4" s="6">
        <v>0.7</v>
      </c>
      <c r="F4" s="5">
        <v>536</v>
      </c>
      <c r="G4" s="5">
        <v>60070</v>
      </c>
      <c r="H4" s="5">
        <v>5.2</v>
      </c>
      <c r="I4" s="5">
        <v>1448</v>
      </c>
      <c r="J4" s="5">
        <v>593061436</v>
      </c>
      <c r="K4" s="5">
        <v>412995.43</v>
      </c>
      <c r="L4" s="5">
        <v>1582918761</v>
      </c>
      <c r="M4" s="5">
        <v>1102311.1100000001</v>
      </c>
      <c r="N4" s="5">
        <v>138848</v>
      </c>
      <c r="O4" s="5">
        <v>621926247</v>
      </c>
      <c r="P4" s="5">
        <v>433096.27</v>
      </c>
      <c r="Q4" s="5">
        <v>1547876693</v>
      </c>
      <c r="R4" s="5">
        <v>1077908.56</v>
      </c>
      <c r="S4" s="5">
        <v>158026</v>
      </c>
      <c r="T4" s="5">
        <v>1745339371</v>
      </c>
      <c r="U4" s="5">
        <v>1215417.3899999999</v>
      </c>
      <c r="V4" s="5">
        <v>689088960</v>
      </c>
      <c r="W4" s="5">
        <v>479866.96</v>
      </c>
      <c r="X4" s="5">
        <v>77559.5</v>
      </c>
      <c r="Y4" s="5">
        <v>2033128969</v>
      </c>
      <c r="Z4" s="5">
        <v>1415827.97</v>
      </c>
      <c r="AA4" s="5">
        <v>763464498</v>
      </c>
      <c r="AB4" s="5">
        <v>531660.51</v>
      </c>
      <c r="AC4" s="5">
        <v>84539</v>
      </c>
      <c r="AD4" s="5">
        <v>6.9702862874448002</v>
      </c>
      <c r="AE4" s="5">
        <v>536</v>
      </c>
      <c r="AF4" s="2" t="s">
        <v>37</v>
      </c>
    </row>
    <row r="5" spans="1:32" ht="13.5" customHeight="1" x14ac:dyDescent="0.2">
      <c r="A5" s="2" t="s">
        <v>31</v>
      </c>
      <c r="B5" s="2" t="s">
        <v>38</v>
      </c>
      <c r="C5" s="5">
        <v>391</v>
      </c>
      <c r="D5" s="5">
        <v>22</v>
      </c>
      <c r="E5" s="6">
        <v>0.66</v>
      </c>
      <c r="F5" s="5">
        <v>291</v>
      </c>
      <c r="G5" s="5">
        <v>32916</v>
      </c>
      <c r="H5" s="5">
        <v>7.3</v>
      </c>
      <c r="I5" s="5">
        <v>391</v>
      </c>
      <c r="J5" s="5">
        <v>218532457</v>
      </c>
      <c r="K5" s="5">
        <v>575085.41</v>
      </c>
      <c r="L5" s="5">
        <v>583277132</v>
      </c>
      <c r="M5" s="5">
        <v>1534939.82</v>
      </c>
      <c r="N5" s="5">
        <v>122852.5</v>
      </c>
      <c r="O5" s="5">
        <v>98762733</v>
      </c>
      <c r="P5" s="5">
        <v>259901.93</v>
      </c>
      <c r="Q5" s="5">
        <v>245804885</v>
      </c>
      <c r="R5" s="5">
        <v>646854.96</v>
      </c>
      <c r="S5" s="5">
        <v>61131.5</v>
      </c>
      <c r="T5" s="5">
        <v>543958397</v>
      </c>
      <c r="U5" s="5">
        <v>1431469.47</v>
      </c>
      <c r="V5" s="5">
        <v>214763835</v>
      </c>
      <c r="W5" s="5">
        <v>565167.99</v>
      </c>
      <c r="X5" s="5">
        <v>57547</v>
      </c>
      <c r="Y5" s="5">
        <v>187010795</v>
      </c>
      <c r="Z5" s="5">
        <v>492133.67</v>
      </c>
      <c r="AA5" s="5">
        <v>70224705</v>
      </c>
      <c r="AB5" s="5">
        <v>184801.86</v>
      </c>
      <c r="AC5" s="5">
        <v>22274.5</v>
      </c>
      <c r="AD5" s="5">
        <v>6.5571375857427396</v>
      </c>
      <c r="AE5" s="5">
        <v>291</v>
      </c>
      <c r="AF5" s="2" t="s">
        <v>39</v>
      </c>
    </row>
    <row r="6" spans="1:32" ht="13.5" customHeight="1" x14ac:dyDescent="0.2">
      <c r="A6" s="2" t="s">
        <v>31</v>
      </c>
      <c r="B6" s="2" t="s">
        <v>40</v>
      </c>
      <c r="C6" s="5">
        <v>3696</v>
      </c>
      <c r="D6" s="5">
        <v>81</v>
      </c>
      <c r="E6" s="6">
        <v>0.65900000000000003</v>
      </c>
      <c r="F6" s="5">
        <v>838</v>
      </c>
      <c r="G6" s="5">
        <v>91992</v>
      </c>
      <c r="H6" s="5">
        <v>8</v>
      </c>
      <c r="I6" s="5">
        <v>3696</v>
      </c>
      <c r="J6" s="5">
        <v>8897669</v>
      </c>
      <c r="K6" s="5">
        <v>2422.4499999999998</v>
      </c>
      <c r="L6" s="5">
        <v>23748299</v>
      </c>
      <c r="M6" s="5">
        <v>6465.64</v>
      </c>
      <c r="N6" s="5">
        <v>0</v>
      </c>
      <c r="O6" s="5">
        <v>18975479</v>
      </c>
      <c r="P6" s="5">
        <v>5166.21</v>
      </c>
      <c r="Q6" s="5">
        <v>47226746</v>
      </c>
      <c r="R6" s="5">
        <v>12857.81</v>
      </c>
      <c r="S6" s="5">
        <v>0</v>
      </c>
      <c r="T6" s="5">
        <v>3358770051</v>
      </c>
      <c r="U6" s="5">
        <v>914448.69</v>
      </c>
      <c r="V6" s="5">
        <v>1326097741</v>
      </c>
      <c r="W6" s="5">
        <v>361039.41</v>
      </c>
      <c r="X6" s="5">
        <v>83493</v>
      </c>
      <c r="Y6" s="5">
        <v>3710682520</v>
      </c>
      <c r="Z6" s="5">
        <v>1010259.33</v>
      </c>
      <c r="AA6" s="5">
        <v>1393405607</v>
      </c>
      <c r="AB6" s="5">
        <v>379364.45</v>
      </c>
      <c r="AC6" s="5">
        <v>86597</v>
      </c>
      <c r="AD6" s="5">
        <v>6.93104472211329</v>
      </c>
      <c r="AE6" s="5">
        <v>838</v>
      </c>
      <c r="AF6" s="2" t="s">
        <v>41</v>
      </c>
    </row>
    <row r="7" spans="1:32" ht="13.5" customHeight="1" x14ac:dyDescent="0.2">
      <c r="A7" s="2" t="s">
        <v>31</v>
      </c>
      <c r="B7" s="2" t="s">
        <v>42</v>
      </c>
      <c r="C7" s="5">
        <v>38</v>
      </c>
      <c r="D7" s="5">
        <v>13</v>
      </c>
      <c r="E7" s="6">
        <v>0.60299999999999998</v>
      </c>
      <c r="F7" s="5">
        <v>199</v>
      </c>
      <c r="G7" s="5">
        <v>22447</v>
      </c>
      <c r="H7" s="5">
        <v>9.9</v>
      </c>
      <c r="I7" s="5">
        <v>38</v>
      </c>
      <c r="J7" s="5">
        <v>2037640</v>
      </c>
      <c r="K7" s="5">
        <v>53622.11</v>
      </c>
      <c r="L7" s="5">
        <v>5438577</v>
      </c>
      <c r="M7" s="5">
        <v>143120.45000000001</v>
      </c>
      <c r="N7" s="5">
        <v>126701.5</v>
      </c>
      <c r="O7" s="5">
        <v>2796677</v>
      </c>
      <c r="P7" s="5">
        <v>73596.759999999995</v>
      </c>
      <c r="Q7" s="5">
        <v>6960473</v>
      </c>
      <c r="R7" s="5">
        <v>183170.34</v>
      </c>
      <c r="S7" s="5">
        <v>128618</v>
      </c>
      <c r="T7" s="5">
        <v>38230203</v>
      </c>
      <c r="U7" s="5">
        <v>1006057.97</v>
      </c>
      <c r="V7" s="5">
        <v>15093915</v>
      </c>
      <c r="W7" s="5">
        <v>397208.29</v>
      </c>
      <c r="X7" s="5">
        <v>263714</v>
      </c>
      <c r="Y7" s="5">
        <v>36149488</v>
      </c>
      <c r="Z7" s="5">
        <v>951302.32</v>
      </c>
      <c r="AA7" s="5">
        <v>13574561</v>
      </c>
      <c r="AB7" s="5">
        <v>357225.29</v>
      </c>
      <c r="AC7" s="5">
        <v>263825</v>
      </c>
      <c r="AD7" s="5">
        <v>5.6017742832762201</v>
      </c>
      <c r="AE7" s="5">
        <v>199</v>
      </c>
      <c r="AF7" s="2" t="s">
        <v>43</v>
      </c>
    </row>
    <row r="8" spans="1:32" ht="13.5" customHeight="1" x14ac:dyDescent="0.2">
      <c r="A8" s="2" t="s">
        <v>31</v>
      </c>
      <c r="B8" s="2" t="s">
        <v>44</v>
      </c>
      <c r="C8" s="5">
        <v>57</v>
      </c>
      <c r="D8" s="5">
        <v>9</v>
      </c>
      <c r="E8" s="6">
        <v>0.59</v>
      </c>
      <c r="F8" s="5">
        <v>161</v>
      </c>
      <c r="G8" s="5">
        <v>18102</v>
      </c>
      <c r="H8" s="5">
        <v>5.2</v>
      </c>
      <c r="I8" s="5">
        <v>57</v>
      </c>
      <c r="J8" s="5">
        <v>2023395</v>
      </c>
      <c r="K8" s="5">
        <v>35498.160000000003</v>
      </c>
      <c r="L8" s="5">
        <v>5400549</v>
      </c>
      <c r="M8" s="5">
        <v>94746.47</v>
      </c>
      <c r="N8" s="5">
        <v>73407</v>
      </c>
      <c r="O8" s="5">
        <v>2459191</v>
      </c>
      <c r="P8" s="5">
        <v>43143.7</v>
      </c>
      <c r="Q8" s="5">
        <v>6120519</v>
      </c>
      <c r="R8" s="5">
        <v>107377.53</v>
      </c>
      <c r="S8" s="5">
        <v>79394</v>
      </c>
      <c r="T8" s="5">
        <v>41577199</v>
      </c>
      <c r="U8" s="5">
        <v>729424.54</v>
      </c>
      <c r="V8" s="5">
        <v>16415356</v>
      </c>
      <c r="W8" s="5">
        <v>287988.7</v>
      </c>
      <c r="X8" s="5">
        <v>207683</v>
      </c>
      <c r="Y8" s="5">
        <v>33669802</v>
      </c>
      <c r="Z8" s="5">
        <v>590698.28</v>
      </c>
      <c r="AA8" s="5">
        <v>12643401</v>
      </c>
      <c r="AB8" s="5">
        <v>221814.05</v>
      </c>
      <c r="AC8" s="5">
        <v>146377</v>
      </c>
      <c r="AD8" s="5">
        <v>5.6966045512236096</v>
      </c>
      <c r="AE8" s="5">
        <v>161</v>
      </c>
      <c r="AF8" s="2" t="s">
        <v>45</v>
      </c>
    </row>
    <row r="9" spans="1:32" ht="13.5" customHeight="1" x14ac:dyDescent="0.2">
      <c r="A9" s="2" t="s">
        <v>31</v>
      </c>
      <c r="B9" s="2" t="s">
        <v>46</v>
      </c>
      <c r="C9" s="5">
        <v>64</v>
      </c>
      <c r="D9" s="5">
        <v>9</v>
      </c>
      <c r="E9" s="6">
        <v>0.59</v>
      </c>
      <c r="F9" s="5">
        <v>139</v>
      </c>
      <c r="G9" s="5">
        <v>15458</v>
      </c>
      <c r="H9" s="5">
        <v>10.6</v>
      </c>
      <c r="I9" s="5">
        <v>64</v>
      </c>
      <c r="J9" s="5">
        <v>3125079</v>
      </c>
      <c r="K9" s="5">
        <v>48829.36</v>
      </c>
      <c r="L9" s="5">
        <v>8341011</v>
      </c>
      <c r="M9" s="5">
        <v>130328.3</v>
      </c>
      <c r="N9" s="5">
        <v>78106</v>
      </c>
      <c r="O9" s="5">
        <v>3942348</v>
      </c>
      <c r="P9" s="5">
        <v>61599.19</v>
      </c>
      <c r="Q9" s="5">
        <v>9811856</v>
      </c>
      <c r="R9" s="5">
        <v>153310.25</v>
      </c>
      <c r="S9" s="5">
        <v>103668.5</v>
      </c>
      <c r="T9" s="5">
        <v>55332257</v>
      </c>
      <c r="U9" s="5">
        <v>864566.52</v>
      </c>
      <c r="V9" s="5">
        <v>21846085</v>
      </c>
      <c r="W9" s="5">
        <v>341345.08</v>
      </c>
      <c r="X9" s="5">
        <v>278089</v>
      </c>
      <c r="Y9" s="5">
        <v>58276774</v>
      </c>
      <c r="Z9" s="5">
        <v>910574.59</v>
      </c>
      <c r="AA9" s="5">
        <v>21883623</v>
      </c>
      <c r="AB9" s="5">
        <v>341931.61</v>
      </c>
      <c r="AC9" s="5">
        <v>263849.5</v>
      </c>
      <c r="AD9" s="5">
        <v>5.9404955522424103</v>
      </c>
      <c r="AE9" s="5">
        <v>139</v>
      </c>
      <c r="AF9" s="2" t="s">
        <v>47</v>
      </c>
    </row>
    <row r="10" spans="1:32" ht="13.5" customHeight="1" x14ac:dyDescent="0.2">
      <c r="A10" s="2" t="s">
        <v>31</v>
      </c>
      <c r="B10" s="2" t="s">
        <v>48</v>
      </c>
      <c r="C10" s="5">
        <v>50</v>
      </c>
      <c r="D10" s="5">
        <v>15</v>
      </c>
      <c r="E10" s="6">
        <v>0.56000000000000005</v>
      </c>
      <c r="F10" s="5">
        <v>259</v>
      </c>
      <c r="G10" s="5">
        <v>29388</v>
      </c>
      <c r="H10" s="5">
        <v>9.8000000000000007</v>
      </c>
      <c r="I10" s="5">
        <v>50</v>
      </c>
      <c r="J10" s="5">
        <v>2341693</v>
      </c>
      <c r="K10" s="5">
        <v>46833.86</v>
      </c>
      <c r="L10" s="5">
        <v>6250108</v>
      </c>
      <c r="M10" s="5">
        <v>125002.16</v>
      </c>
      <c r="N10" s="5">
        <v>67286.5</v>
      </c>
      <c r="O10" s="5">
        <v>3292702</v>
      </c>
      <c r="P10" s="5">
        <v>65854.039999999994</v>
      </c>
      <c r="Q10" s="5">
        <v>8194996</v>
      </c>
      <c r="R10" s="5">
        <v>163899.92000000001</v>
      </c>
      <c r="S10" s="5">
        <v>96738.5</v>
      </c>
      <c r="T10" s="5">
        <v>29120297</v>
      </c>
      <c r="U10" s="5">
        <v>582405.93999999994</v>
      </c>
      <c r="V10" s="5">
        <v>11497160</v>
      </c>
      <c r="W10" s="5">
        <v>229943.2</v>
      </c>
      <c r="X10" s="5">
        <v>158364</v>
      </c>
      <c r="Y10" s="5">
        <v>32905705</v>
      </c>
      <c r="Z10" s="5">
        <v>658114.1</v>
      </c>
      <c r="AA10" s="5">
        <v>12356475</v>
      </c>
      <c r="AB10" s="5">
        <v>247129.5</v>
      </c>
      <c r="AC10" s="5">
        <v>183482.5</v>
      </c>
      <c r="AD10" s="5">
        <v>5.41854458499897</v>
      </c>
      <c r="AE10" s="5">
        <v>259</v>
      </c>
      <c r="AF10" s="2" t="s">
        <v>49</v>
      </c>
    </row>
    <row r="11" spans="1:32" ht="13.5" customHeight="1" x14ac:dyDescent="0.2">
      <c r="A11" s="2" t="s">
        <v>31</v>
      </c>
      <c r="B11" s="2" t="s">
        <v>50</v>
      </c>
      <c r="C11" s="5">
        <v>22</v>
      </c>
      <c r="D11" s="5">
        <v>5</v>
      </c>
      <c r="E11" s="6">
        <v>0.56000000000000005</v>
      </c>
      <c r="F11" s="5">
        <v>109</v>
      </c>
      <c r="G11" s="5">
        <v>10830</v>
      </c>
      <c r="H11" s="5">
        <v>4.2</v>
      </c>
      <c r="I11" s="5">
        <v>22</v>
      </c>
      <c r="J11" s="5">
        <v>560127</v>
      </c>
      <c r="K11" s="5">
        <v>25460.32</v>
      </c>
      <c r="L11" s="5">
        <v>1495008</v>
      </c>
      <c r="M11" s="5">
        <v>67954.91</v>
      </c>
      <c r="N11" s="5">
        <v>49525</v>
      </c>
      <c r="O11" s="5">
        <v>882220</v>
      </c>
      <c r="P11" s="5">
        <v>40100.910000000003</v>
      </c>
      <c r="Q11" s="5">
        <v>2195698</v>
      </c>
      <c r="R11" s="5">
        <v>99804.45</v>
      </c>
      <c r="S11" s="5">
        <v>89906.5</v>
      </c>
      <c r="T11" s="5">
        <v>17823143</v>
      </c>
      <c r="U11" s="5">
        <v>810142.86</v>
      </c>
      <c r="V11" s="5">
        <v>7036871</v>
      </c>
      <c r="W11" s="5">
        <v>319857.77</v>
      </c>
      <c r="X11" s="5">
        <v>283273.5</v>
      </c>
      <c r="Y11" s="5">
        <v>20154502</v>
      </c>
      <c r="Z11" s="5">
        <v>916113.73</v>
      </c>
      <c r="AA11" s="5">
        <v>7568254</v>
      </c>
      <c r="AB11" s="5">
        <v>344011.55</v>
      </c>
      <c r="AC11" s="5">
        <v>305344.5</v>
      </c>
      <c r="AD11" s="5">
        <v>5.5598811924842702</v>
      </c>
      <c r="AE11" s="5">
        <v>109</v>
      </c>
      <c r="AF11" s="2" t="s">
        <v>51</v>
      </c>
    </row>
    <row r="12" spans="1:32" ht="13.5" customHeight="1" x14ac:dyDescent="0.2">
      <c r="A12" s="2" t="s">
        <v>31</v>
      </c>
      <c r="B12" s="2" t="s">
        <v>52</v>
      </c>
      <c r="C12" s="5">
        <v>32</v>
      </c>
      <c r="D12" s="5">
        <v>12</v>
      </c>
      <c r="E12" s="6">
        <v>0.497</v>
      </c>
      <c r="F12" s="5">
        <v>292</v>
      </c>
      <c r="G12" s="5">
        <v>31485</v>
      </c>
      <c r="H12" s="5">
        <v>5.2</v>
      </c>
      <c r="I12" s="5">
        <v>32</v>
      </c>
      <c r="J12" s="5">
        <v>1176237</v>
      </c>
      <c r="K12" s="5">
        <v>36757.410000000003</v>
      </c>
      <c r="L12" s="5">
        <v>3139439</v>
      </c>
      <c r="M12" s="5">
        <v>98107.47</v>
      </c>
      <c r="N12" s="5">
        <v>40781.5</v>
      </c>
      <c r="O12" s="5">
        <v>1781011</v>
      </c>
      <c r="P12" s="5">
        <v>55656.59</v>
      </c>
      <c r="Q12" s="5">
        <v>4432645</v>
      </c>
      <c r="R12" s="5">
        <v>138520.16</v>
      </c>
      <c r="S12" s="5">
        <v>105548</v>
      </c>
      <c r="T12" s="5">
        <v>15462136</v>
      </c>
      <c r="U12" s="5">
        <v>483191.75</v>
      </c>
      <c r="V12" s="5">
        <v>6104697</v>
      </c>
      <c r="W12" s="5">
        <v>190771.78</v>
      </c>
      <c r="X12" s="5">
        <v>128147</v>
      </c>
      <c r="Y12" s="5">
        <v>20426131</v>
      </c>
      <c r="Z12" s="5">
        <v>638316.59</v>
      </c>
      <c r="AA12" s="5">
        <v>7670253</v>
      </c>
      <c r="AB12" s="5">
        <v>239695.41</v>
      </c>
      <c r="AC12" s="5">
        <v>145324.5</v>
      </c>
      <c r="AD12" s="5">
        <v>5.12506901284784</v>
      </c>
      <c r="AE12" s="5">
        <v>292</v>
      </c>
      <c r="AF12" s="2" t="s">
        <v>53</v>
      </c>
    </row>
    <row r="13" spans="1:32" ht="13.5" customHeight="1" x14ac:dyDescent="0.2">
      <c r="A13" s="2" t="s">
        <v>31</v>
      </c>
      <c r="B13" s="2" t="s">
        <v>54</v>
      </c>
      <c r="C13" s="5">
        <v>33</v>
      </c>
      <c r="D13" s="5">
        <v>9</v>
      </c>
      <c r="E13" s="6">
        <v>0.497</v>
      </c>
      <c r="F13" s="5">
        <v>191</v>
      </c>
      <c r="G13" s="5">
        <v>21185</v>
      </c>
      <c r="H13" s="5">
        <v>9.1999999999999993</v>
      </c>
      <c r="I13" s="5">
        <v>33</v>
      </c>
      <c r="J13" s="5">
        <v>1088579</v>
      </c>
      <c r="K13" s="5">
        <v>32987.24</v>
      </c>
      <c r="L13" s="5">
        <v>2905477</v>
      </c>
      <c r="M13" s="5">
        <v>88044.76</v>
      </c>
      <c r="N13" s="5">
        <v>57019</v>
      </c>
      <c r="O13" s="5">
        <v>1145259</v>
      </c>
      <c r="P13" s="5">
        <v>34704.82</v>
      </c>
      <c r="Q13" s="5">
        <v>2850355</v>
      </c>
      <c r="R13" s="5">
        <v>86374.39</v>
      </c>
      <c r="S13" s="5">
        <v>47591</v>
      </c>
      <c r="T13" s="5">
        <v>16059519</v>
      </c>
      <c r="U13" s="5">
        <v>486652.09</v>
      </c>
      <c r="V13" s="5">
        <v>6340556</v>
      </c>
      <c r="W13" s="5">
        <v>192138.06</v>
      </c>
      <c r="X13" s="5">
        <v>145353</v>
      </c>
      <c r="Y13" s="5">
        <v>20198363</v>
      </c>
      <c r="Z13" s="5">
        <v>612071.61</v>
      </c>
      <c r="AA13" s="5">
        <v>7584720</v>
      </c>
      <c r="AB13" s="5">
        <v>229840</v>
      </c>
      <c r="AC13" s="5">
        <v>145130</v>
      </c>
      <c r="AD13" s="5">
        <v>5.3066375443220197</v>
      </c>
      <c r="AE13" s="5">
        <v>191</v>
      </c>
      <c r="AF13" s="2" t="s">
        <v>55</v>
      </c>
    </row>
    <row r="14" spans="1:32" ht="13.5" customHeight="1" x14ac:dyDescent="0.2">
      <c r="A14" s="2" t="s">
        <v>31</v>
      </c>
      <c r="B14" s="2" t="s">
        <v>56</v>
      </c>
      <c r="C14" s="5">
        <v>35</v>
      </c>
      <c r="D14" s="5">
        <v>14</v>
      </c>
      <c r="E14" s="6">
        <v>0.48499999999999999</v>
      </c>
      <c r="F14" s="5">
        <v>266</v>
      </c>
      <c r="G14" s="5">
        <v>29443</v>
      </c>
      <c r="H14" s="5">
        <v>10.199999999999999</v>
      </c>
      <c r="I14" s="5">
        <v>35</v>
      </c>
      <c r="J14" s="5">
        <v>1633743</v>
      </c>
      <c r="K14" s="5">
        <v>46678.37</v>
      </c>
      <c r="L14" s="5">
        <v>4360552</v>
      </c>
      <c r="M14" s="5">
        <v>124587.2</v>
      </c>
      <c r="N14" s="5">
        <v>60977</v>
      </c>
      <c r="O14" s="5">
        <v>1993763</v>
      </c>
      <c r="P14" s="5">
        <v>56964.66</v>
      </c>
      <c r="Q14" s="5">
        <v>4962147</v>
      </c>
      <c r="R14" s="5">
        <v>141775.63</v>
      </c>
      <c r="S14" s="5">
        <v>70770</v>
      </c>
      <c r="T14" s="5">
        <v>25082274</v>
      </c>
      <c r="U14" s="5">
        <v>716636.4</v>
      </c>
      <c r="V14" s="5">
        <v>9902893</v>
      </c>
      <c r="W14" s="5">
        <v>282939.8</v>
      </c>
      <c r="X14" s="5">
        <v>241312</v>
      </c>
      <c r="Y14" s="5">
        <v>26403646</v>
      </c>
      <c r="Z14" s="5">
        <v>754389.89</v>
      </c>
      <c r="AA14" s="5">
        <v>9914881</v>
      </c>
      <c r="AB14" s="5">
        <v>283282.31</v>
      </c>
      <c r="AC14" s="5">
        <v>203250</v>
      </c>
      <c r="AD14" s="5">
        <v>5.3184240322944296</v>
      </c>
      <c r="AE14" s="5">
        <v>266</v>
      </c>
      <c r="AF14" s="2" t="s">
        <v>57</v>
      </c>
    </row>
    <row r="15" spans="1:32" ht="13.5" customHeight="1" x14ac:dyDescent="0.2">
      <c r="A15" s="2" t="s">
        <v>31</v>
      </c>
      <c r="B15" s="2" t="s">
        <v>58</v>
      </c>
      <c r="C15" s="5">
        <v>59</v>
      </c>
      <c r="D15" s="5">
        <v>22</v>
      </c>
      <c r="E15" s="6">
        <v>0.48399999999999999</v>
      </c>
      <c r="F15" s="5">
        <v>614</v>
      </c>
      <c r="G15" s="5">
        <v>67128</v>
      </c>
      <c r="H15" s="5">
        <v>5.5</v>
      </c>
      <c r="I15" s="5">
        <v>59</v>
      </c>
      <c r="J15" s="5">
        <v>5980359</v>
      </c>
      <c r="K15" s="5">
        <v>101362.02</v>
      </c>
      <c r="L15" s="5">
        <v>15961941</v>
      </c>
      <c r="M15" s="5">
        <v>270541.37</v>
      </c>
      <c r="N15" s="5">
        <v>180402</v>
      </c>
      <c r="O15" s="5">
        <v>4939308</v>
      </c>
      <c r="P15" s="5">
        <v>83717.08</v>
      </c>
      <c r="Q15" s="5">
        <v>12293141</v>
      </c>
      <c r="R15" s="5">
        <v>208358.32</v>
      </c>
      <c r="S15" s="5">
        <v>126057</v>
      </c>
      <c r="T15" s="5">
        <v>27363266</v>
      </c>
      <c r="U15" s="5">
        <v>463784.17</v>
      </c>
      <c r="V15" s="5">
        <v>10803452</v>
      </c>
      <c r="W15" s="5">
        <v>183109.36</v>
      </c>
      <c r="X15" s="5">
        <v>90733</v>
      </c>
      <c r="Y15" s="5">
        <v>24878580</v>
      </c>
      <c r="Z15" s="5">
        <v>421670.85</v>
      </c>
      <c r="AA15" s="5">
        <v>9342186</v>
      </c>
      <c r="AB15" s="5">
        <v>158342.14000000001</v>
      </c>
      <c r="AC15" s="5">
        <v>88884</v>
      </c>
      <c r="AD15" s="5">
        <v>5.0130292985784504</v>
      </c>
      <c r="AE15" s="5">
        <v>614</v>
      </c>
      <c r="AF15" s="2" t="s">
        <v>59</v>
      </c>
    </row>
    <row r="16" spans="1:32" ht="13.5" customHeight="1" x14ac:dyDescent="0.2">
      <c r="A16" s="2" t="s">
        <v>31</v>
      </c>
      <c r="B16" s="2" t="s">
        <v>60</v>
      </c>
      <c r="C16" s="5">
        <v>46</v>
      </c>
      <c r="D16" s="5">
        <v>12</v>
      </c>
      <c r="E16" s="6">
        <v>0.47299999999999998</v>
      </c>
      <c r="F16" s="5">
        <v>237</v>
      </c>
      <c r="G16" s="5">
        <v>26725</v>
      </c>
      <c r="H16" s="5">
        <v>10.7</v>
      </c>
      <c r="I16" s="5">
        <v>46</v>
      </c>
      <c r="J16" s="5">
        <v>1307439</v>
      </c>
      <c r="K16" s="5">
        <v>28422.59</v>
      </c>
      <c r="L16" s="5">
        <v>3489622</v>
      </c>
      <c r="M16" s="5">
        <v>75861.350000000006</v>
      </c>
      <c r="N16" s="5">
        <v>48263</v>
      </c>
      <c r="O16" s="5">
        <v>1987259</v>
      </c>
      <c r="P16" s="5">
        <v>43201.279999999999</v>
      </c>
      <c r="Q16" s="5">
        <v>4945960</v>
      </c>
      <c r="R16" s="5">
        <v>107520.87</v>
      </c>
      <c r="S16" s="5">
        <v>59887</v>
      </c>
      <c r="T16" s="5">
        <v>17661162</v>
      </c>
      <c r="U16" s="5">
        <v>383938.3</v>
      </c>
      <c r="V16" s="5">
        <v>6972901</v>
      </c>
      <c r="W16" s="5">
        <v>151584.79999999999</v>
      </c>
      <c r="X16" s="5">
        <v>132293</v>
      </c>
      <c r="Y16" s="5">
        <v>20455032</v>
      </c>
      <c r="Z16" s="5">
        <v>444674.61</v>
      </c>
      <c r="AA16" s="5">
        <v>7681093</v>
      </c>
      <c r="AB16" s="5">
        <v>166980.28</v>
      </c>
      <c r="AC16" s="5">
        <v>130150.5</v>
      </c>
      <c r="AD16" s="5">
        <v>5.2443728474721496</v>
      </c>
      <c r="AE16" s="5">
        <v>237</v>
      </c>
      <c r="AF16" s="2" t="s">
        <v>61</v>
      </c>
    </row>
    <row r="17" spans="1:32" ht="13.5" customHeight="1" x14ac:dyDescent="0.2">
      <c r="A17" s="2" t="s">
        <v>31</v>
      </c>
      <c r="B17" s="2" t="s">
        <v>62</v>
      </c>
      <c r="C17" s="5">
        <v>139</v>
      </c>
      <c r="D17" s="5">
        <v>30</v>
      </c>
      <c r="E17" s="6">
        <v>0.46700000000000003</v>
      </c>
      <c r="F17" s="5">
        <v>643</v>
      </c>
      <c r="G17" s="5">
        <v>69574</v>
      </c>
      <c r="H17" s="5">
        <v>5.0999999999999996</v>
      </c>
      <c r="I17" s="5">
        <v>139</v>
      </c>
      <c r="J17" s="5">
        <v>19660732</v>
      </c>
      <c r="K17" s="5">
        <v>142469.07</v>
      </c>
      <c r="L17" s="5">
        <v>52475702</v>
      </c>
      <c r="M17" s="5">
        <v>380258.71</v>
      </c>
      <c r="N17" s="5">
        <v>169022</v>
      </c>
      <c r="O17" s="5">
        <v>14584072</v>
      </c>
      <c r="P17" s="5">
        <v>105681.68</v>
      </c>
      <c r="Q17" s="5">
        <v>36297415</v>
      </c>
      <c r="R17" s="5">
        <v>263024.75</v>
      </c>
      <c r="S17" s="5">
        <v>121299.5</v>
      </c>
      <c r="T17" s="5">
        <v>96476700</v>
      </c>
      <c r="U17" s="5">
        <v>699106.52</v>
      </c>
      <c r="V17" s="5">
        <v>38090574</v>
      </c>
      <c r="W17" s="5">
        <v>276018.65000000002</v>
      </c>
      <c r="X17" s="5">
        <v>147171.5</v>
      </c>
      <c r="Y17" s="5">
        <v>91964354</v>
      </c>
      <c r="Z17" s="5">
        <v>666408.36</v>
      </c>
      <c r="AA17" s="5">
        <v>34533687</v>
      </c>
      <c r="AB17" s="5">
        <v>250244.11</v>
      </c>
      <c r="AC17" s="5">
        <v>123517</v>
      </c>
      <c r="AD17" s="5">
        <v>5.5408028587253</v>
      </c>
      <c r="AE17" s="5">
        <v>643</v>
      </c>
      <c r="AF17" s="2" t="s">
        <v>63</v>
      </c>
    </row>
    <row r="18" spans="1:32" ht="13.5" customHeight="1" x14ac:dyDescent="0.2">
      <c r="A18" s="2" t="s">
        <v>31</v>
      </c>
      <c r="B18" s="2" t="s">
        <v>64</v>
      </c>
      <c r="C18" s="5">
        <v>22</v>
      </c>
      <c r="D18" s="5">
        <v>7</v>
      </c>
      <c r="E18" s="6">
        <v>0.45700000000000002</v>
      </c>
      <c r="F18" s="5">
        <v>127</v>
      </c>
      <c r="G18" s="5">
        <v>14679</v>
      </c>
      <c r="H18" s="5">
        <v>11</v>
      </c>
      <c r="I18" s="5">
        <v>22</v>
      </c>
      <c r="J18" s="5">
        <v>1438370</v>
      </c>
      <c r="K18" s="5">
        <v>65380.45</v>
      </c>
      <c r="L18" s="5">
        <v>3839093</v>
      </c>
      <c r="M18" s="5">
        <v>174504.23</v>
      </c>
      <c r="N18" s="5">
        <v>160044.5</v>
      </c>
      <c r="O18" s="5">
        <v>2244758</v>
      </c>
      <c r="P18" s="5">
        <v>102034.45</v>
      </c>
      <c r="Q18" s="5">
        <v>5586842</v>
      </c>
      <c r="R18" s="5">
        <v>253947.36</v>
      </c>
      <c r="S18" s="5">
        <v>190587.5</v>
      </c>
      <c r="T18" s="5">
        <v>25472396</v>
      </c>
      <c r="U18" s="5">
        <v>1157836.18</v>
      </c>
      <c r="V18" s="5">
        <v>10056924</v>
      </c>
      <c r="W18" s="5">
        <v>457132.91</v>
      </c>
      <c r="X18" s="5">
        <v>319159.5</v>
      </c>
      <c r="Y18" s="5">
        <v>27341199</v>
      </c>
      <c r="Z18" s="5">
        <v>1242781.77</v>
      </c>
      <c r="AA18" s="5">
        <v>10266949</v>
      </c>
      <c r="AB18" s="5">
        <v>466679.5</v>
      </c>
      <c r="AC18" s="5">
        <v>348340.5</v>
      </c>
      <c r="AD18" s="5">
        <v>5.6501707541858401</v>
      </c>
      <c r="AE18" s="5">
        <v>127</v>
      </c>
      <c r="AF18" s="2" t="s">
        <v>65</v>
      </c>
    </row>
    <row r="19" spans="1:32" ht="13.5" customHeight="1" x14ac:dyDescent="0.2">
      <c r="A19" s="2" t="s">
        <v>31</v>
      </c>
      <c r="B19" s="2" t="s">
        <v>66</v>
      </c>
      <c r="C19" s="5">
        <v>22</v>
      </c>
      <c r="D19" s="5">
        <v>8</v>
      </c>
      <c r="E19" s="6">
        <v>0.44400000000000001</v>
      </c>
      <c r="F19" s="5">
        <v>304</v>
      </c>
      <c r="G19" s="5">
        <v>34659</v>
      </c>
      <c r="H19" s="5">
        <v>8.6999999999999993</v>
      </c>
      <c r="I19" s="5">
        <v>22</v>
      </c>
      <c r="J19" s="5">
        <v>1474573</v>
      </c>
      <c r="K19" s="5">
        <v>67026.05</v>
      </c>
      <c r="L19" s="5">
        <v>3935719</v>
      </c>
      <c r="M19" s="5">
        <v>178896.32</v>
      </c>
      <c r="N19" s="5">
        <v>121451</v>
      </c>
      <c r="O19" s="5">
        <v>2246676</v>
      </c>
      <c r="P19" s="5">
        <v>102121.64</v>
      </c>
      <c r="Q19" s="5">
        <v>5591612</v>
      </c>
      <c r="R19" s="5">
        <v>254164.18</v>
      </c>
      <c r="S19" s="5">
        <v>195535.5</v>
      </c>
      <c r="T19" s="5">
        <v>20281102</v>
      </c>
      <c r="U19" s="5">
        <v>921868.27</v>
      </c>
      <c r="V19" s="5">
        <v>8007315</v>
      </c>
      <c r="W19" s="5">
        <v>363968.86</v>
      </c>
      <c r="X19" s="5">
        <v>280156.5</v>
      </c>
      <c r="Y19" s="5">
        <v>26643420</v>
      </c>
      <c r="Z19" s="5">
        <v>1211064.55</v>
      </c>
      <c r="AA19" s="5">
        <v>10004923</v>
      </c>
      <c r="AB19" s="5">
        <v>454769.23</v>
      </c>
      <c r="AC19" s="5">
        <v>318541</v>
      </c>
      <c r="AD19" s="5">
        <v>5.2226594431556403</v>
      </c>
      <c r="AE19" s="5">
        <v>304</v>
      </c>
      <c r="AF19" s="2" t="s">
        <v>67</v>
      </c>
    </row>
    <row r="20" spans="1:32" ht="13.5" customHeight="1" x14ac:dyDescent="0.2">
      <c r="A20" s="2" t="s">
        <v>31</v>
      </c>
      <c r="B20" s="2" t="s">
        <v>68</v>
      </c>
      <c r="C20" s="5">
        <v>8</v>
      </c>
      <c r="D20" s="5">
        <v>5</v>
      </c>
      <c r="E20" s="6">
        <v>0.442</v>
      </c>
      <c r="F20" s="5">
        <v>147</v>
      </c>
      <c r="G20" s="5">
        <v>17008</v>
      </c>
      <c r="H20" s="5">
        <v>9.8000000000000007</v>
      </c>
      <c r="I20" s="5">
        <v>8</v>
      </c>
      <c r="J20" s="5">
        <v>513347</v>
      </c>
      <c r="K20" s="5">
        <v>64168.38</v>
      </c>
      <c r="L20" s="5">
        <v>1370153</v>
      </c>
      <c r="M20" s="5">
        <v>171269.12</v>
      </c>
      <c r="N20" s="5">
        <v>180369.5</v>
      </c>
      <c r="O20" s="5">
        <v>439174</v>
      </c>
      <c r="P20" s="5">
        <v>54896.75</v>
      </c>
      <c r="Q20" s="5">
        <v>1093033</v>
      </c>
      <c r="R20" s="5">
        <v>136629.12</v>
      </c>
      <c r="S20" s="5">
        <v>114062</v>
      </c>
      <c r="T20" s="5">
        <v>4603866</v>
      </c>
      <c r="U20" s="5">
        <v>575483.25</v>
      </c>
      <c r="V20" s="5">
        <v>1817680</v>
      </c>
      <c r="W20" s="5">
        <v>227210</v>
      </c>
      <c r="X20" s="5">
        <v>155932.5</v>
      </c>
      <c r="Y20" s="5">
        <v>6377435</v>
      </c>
      <c r="Z20" s="5">
        <v>797179.38</v>
      </c>
      <c r="AA20" s="5">
        <v>2394802</v>
      </c>
      <c r="AB20" s="5">
        <v>299350.25</v>
      </c>
      <c r="AC20" s="5">
        <v>193473</v>
      </c>
      <c r="AD20" s="5">
        <v>4.9115830853330298</v>
      </c>
      <c r="AE20" s="5">
        <v>147</v>
      </c>
      <c r="AF20" s="2" t="s">
        <v>69</v>
      </c>
    </row>
    <row r="21" spans="1:32" ht="13.5" customHeight="1" x14ac:dyDescent="0.2">
      <c r="A21" s="2" t="s">
        <v>31</v>
      </c>
      <c r="B21" s="2" t="s">
        <v>70</v>
      </c>
      <c r="C21" s="5">
        <v>24</v>
      </c>
      <c r="D21" s="5">
        <v>10</v>
      </c>
      <c r="E21" s="6">
        <v>0.436</v>
      </c>
      <c r="F21" s="5">
        <v>250</v>
      </c>
      <c r="G21" s="5">
        <v>28268</v>
      </c>
      <c r="H21" s="5">
        <v>10</v>
      </c>
      <c r="I21" s="5">
        <v>24</v>
      </c>
      <c r="J21" s="5">
        <v>1177227</v>
      </c>
      <c r="K21" s="5">
        <v>49051.12</v>
      </c>
      <c r="L21" s="5">
        <v>3142086</v>
      </c>
      <c r="M21" s="5">
        <v>130920.25</v>
      </c>
      <c r="N21" s="5">
        <v>65897.5</v>
      </c>
      <c r="O21" s="5">
        <v>842120</v>
      </c>
      <c r="P21" s="5">
        <v>35088.33</v>
      </c>
      <c r="Q21" s="5">
        <v>2095895</v>
      </c>
      <c r="R21" s="5">
        <v>87328.960000000006</v>
      </c>
      <c r="S21" s="5">
        <v>62084</v>
      </c>
      <c r="T21" s="5">
        <v>13034795</v>
      </c>
      <c r="U21" s="5">
        <v>543116.46</v>
      </c>
      <c r="V21" s="5">
        <v>5146347</v>
      </c>
      <c r="W21" s="5">
        <v>214431.12</v>
      </c>
      <c r="X21" s="5">
        <v>125764.5</v>
      </c>
      <c r="Y21" s="5">
        <v>13967707</v>
      </c>
      <c r="Z21" s="5">
        <v>581987.79</v>
      </c>
      <c r="AA21" s="5">
        <v>5245035</v>
      </c>
      <c r="AB21" s="5">
        <v>218543.12</v>
      </c>
      <c r="AC21" s="5">
        <v>175017</v>
      </c>
      <c r="AD21" s="5">
        <v>5.06685013222212</v>
      </c>
      <c r="AE21" s="5">
        <v>250</v>
      </c>
      <c r="AF21" s="2" t="s">
        <v>71</v>
      </c>
    </row>
    <row r="22" spans="1:32" ht="13.5" customHeight="1" x14ac:dyDescent="0.2">
      <c r="A22" s="2" t="s">
        <v>31</v>
      </c>
      <c r="B22" s="2" t="s">
        <v>72</v>
      </c>
      <c r="C22" s="5">
        <v>54</v>
      </c>
      <c r="D22" s="5">
        <v>16</v>
      </c>
      <c r="E22" s="6">
        <v>0.435</v>
      </c>
      <c r="F22" s="5">
        <v>363</v>
      </c>
      <c r="G22" s="5">
        <v>39500</v>
      </c>
      <c r="H22" s="5">
        <v>11</v>
      </c>
      <c r="I22" s="5">
        <v>54</v>
      </c>
      <c r="J22" s="5">
        <v>2689232</v>
      </c>
      <c r="K22" s="5">
        <v>50740.23</v>
      </c>
      <c r="L22" s="5">
        <v>7177711</v>
      </c>
      <c r="M22" s="5">
        <v>135428.51</v>
      </c>
      <c r="N22" s="5">
        <v>125061</v>
      </c>
      <c r="O22" s="5">
        <v>3141277</v>
      </c>
      <c r="P22" s="5">
        <v>59269.38</v>
      </c>
      <c r="Q22" s="5">
        <v>7818127</v>
      </c>
      <c r="R22" s="5">
        <v>147511.82999999999</v>
      </c>
      <c r="S22" s="5">
        <v>138534</v>
      </c>
      <c r="T22" s="5">
        <v>51201673</v>
      </c>
      <c r="U22" s="5">
        <v>966069.3</v>
      </c>
      <c r="V22" s="5">
        <v>20215266</v>
      </c>
      <c r="W22" s="5">
        <v>381420.11</v>
      </c>
      <c r="X22" s="5">
        <v>338287</v>
      </c>
      <c r="Y22" s="5">
        <v>51372865</v>
      </c>
      <c r="Z22" s="5">
        <v>969299.34</v>
      </c>
      <c r="AA22" s="5">
        <v>19291127</v>
      </c>
      <c r="AB22" s="5">
        <v>363983.53</v>
      </c>
      <c r="AC22" s="5">
        <v>327573</v>
      </c>
      <c r="AD22" s="5">
        <v>5.4773305469831097</v>
      </c>
      <c r="AE22" s="5">
        <v>363</v>
      </c>
      <c r="AF22" s="2" t="s">
        <v>73</v>
      </c>
    </row>
    <row r="23" spans="1:32" ht="13.5" customHeight="1" x14ac:dyDescent="0.2">
      <c r="A23" s="2" t="s">
        <v>31</v>
      </c>
      <c r="B23" s="2" t="s">
        <v>74</v>
      </c>
      <c r="C23" s="5">
        <v>35</v>
      </c>
      <c r="D23" s="5">
        <v>9</v>
      </c>
      <c r="E23" s="6">
        <v>0.435</v>
      </c>
      <c r="F23" s="5">
        <v>216</v>
      </c>
      <c r="G23" s="5">
        <v>24846</v>
      </c>
      <c r="H23" s="5">
        <v>10.199999999999999</v>
      </c>
      <c r="I23" s="5">
        <v>35</v>
      </c>
      <c r="J23" s="5">
        <v>662887</v>
      </c>
      <c r="K23" s="5">
        <v>18939.63</v>
      </c>
      <c r="L23" s="5">
        <v>1769274</v>
      </c>
      <c r="M23" s="5">
        <v>50550.69</v>
      </c>
      <c r="N23" s="5">
        <v>49951</v>
      </c>
      <c r="O23" s="5">
        <v>1318756</v>
      </c>
      <c r="P23" s="5">
        <v>37678.74</v>
      </c>
      <c r="Q23" s="5">
        <v>3282163</v>
      </c>
      <c r="R23" s="5">
        <v>93776.09</v>
      </c>
      <c r="S23" s="5">
        <v>97341</v>
      </c>
      <c r="T23" s="5">
        <v>16823707</v>
      </c>
      <c r="U23" s="5">
        <v>480677.34</v>
      </c>
      <c r="V23" s="5">
        <v>6642269</v>
      </c>
      <c r="W23" s="5">
        <v>189779.11</v>
      </c>
      <c r="X23" s="5">
        <v>125412</v>
      </c>
      <c r="Y23" s="5">
        <v>17718460</v>
      </c>
      <c r="Z23" s="5">
        <v>506241.71</v>
      </c>
      <c r="AA23" s="5">
        <v>6653485</v>
      </c>
      <c r="AB23" s="5">
        <v>190099.57</v>
      </c>
      <c r="AC23" s="5">
        <v>162667</v>
      </c>
      <c r="AD23" s="5">
        <v>5.2300811055821796</v>
      </c>
      <c r="AE23" s="5">
        <v>216</v>
      </c>
      <c r="AF23" s="2" t="s">
        <v>75</v>
      </c>
    </row>
    <row r="24" spans="1:32" ht="13.5" customHeight="1" x14ac:dyDescent="0.2">
      <c r="A24" s="2" t="s">
        <v>31</v>
      </c>
      <c r="B24" s="2" t="s">
        <v>76</v>
      </c>
      <c r="C24" s="5">
        <v>54</v>
      </c>
      <c r="D24" s="5">
        <v>12</v>
      </c>
      <c r="E24" s="6">
        <v>0.43</v>
      </c>
      <c r="F24" s="5">
        <v>263</v>
      </c>
      <c r="G24" s="5">
        <v>29660</v>
      </c>
      <c r="H24" s="5">
        <v>10.5</v>
      </c>
      <c r="I24" s="5">
        <v>54</v>
      </c>
      <c r="J24" s="5">
        <v>2021763</v>
      </c>
      <c r="K24" s="5">
        <v>37440.06</v>
      </c>
      <c r="L24" s="5">
        <v>5396192</v>
      </c>
      <c r="M24" s="5">
        <v>99929.48</v>
      </c>
      <c r="N24" s="5">
        <v>60483</v>
      </c>
      <c r="O24" s="5">
        <v>1759218</v>
      </c>
      <c r="P24" s="5">
        <v>32578.11</v>
      </c>
      <c r="Q24" s="5">
        <v>4378397</v>
      </c>
      <c r="R24" s="5">
        <v>81081.429999999993</v>
      </c>
      <c r="S24" s="5">
        <v>47122</v>
      </c>
      <c r="T24" s="5">
        <v>26543050</v>
      </c>
      <c r="U24" s="5">
        <v>491537.96</v>
      </c>
      <c r="V24" s="5">
        <v>10479621</v>
      </c>
      <c r="W24" s="5">
        <v>194067.06</v>
      </c>
      <c r="X24" s="5">
        <v>122913</v>
      </c>
      <c r="Y24" s="5">
        <v>32410975</v>
      </c>
      <c r="Z24" s="5">
        <v>600203.24</v>
      </c>
      <c r="AA24" s="5">
        <v>12170702</v>
      </c>
      <c r="AB24" s="5">
        <v>225383.37</v>
      </c>
      <c r="AC24" s="5">
        <v>117972.5</v>
      </c>
      <c r="AD24" s="5">
        <v>5.3793025322824803</v>
      </c>
      <c r="AE24" s="5">
        <v>263</v>
      </c>
      <c r="AF24" s="2" t="s">
        <v>77</v>
      </c>
    </row>
    <row r="25" spans="1:32" ht="13.5" customHeight="1" x14ac:dyDescent="0.2">
      <c r="A25" s="2" t="s">
        <v>31</v>
      </c>
      <c r="B25" s="2" t="s">
        <v>78</v>
      </c>
      <c r="C25" s="5">
        <v>25</v>
      </c>
      <c r="D25" s="5">
        <v>10</v>
      </c>
      <c r="E25" s="6">
        <v>0.40400000000000003</v>
      </c>
      <c r="F25" s="5">
        <v>371</v>
      </c>
      <c r="G25" s="5">
        <v>39144</v>
      </c>
      <c r="H25" s="5">
        <v>4.5999999999999996</v>
      </c>
      <c r="I25" s="5">
        <v>25</v>
      </c>
      <c r="J25" s="5">
        <v>1492132</v>
      </c>
      <c r="K25" s="5">
        <v>59685.279999999999</v>
      </c>
      <c r="L25" s="5">
        <v>3982586</v>
      </c>
      <c r="M25" s="5">
        <v>159303.44</v>
      </c>
      <c r="N25" s="5">
        <v>76335</v>
      </c>
      <c r="O25" s="5">
        <v>1073691</v>
      </c>
      <c r="P25" s="5">
        <v>42947.64</v>
      </c>
      <c r="Q25" s="5">
        <v>2672242</v>
      </c>
      <c r="R25" s="5">
        <v>106889.68</v>
      </c>
      <c r="S25" s="5">
        <v>55817</v>
      </c>
      <c r="T25" s="5">
        <v>4722257</v>
      </c>
      <c r="U25" s="5">
        <v>188890.28</v>
      </c>
      <c r="V25" s="5">
        <v>1864417</v>
      </c>
      <c r="W25" s="5">
        <v>74576.679999999993</v>
      </c>
      <c r="X25" s="5">
        <v>65573</v>
      </c>
      <c r="Y25" s="5">
        <v>3605216</v>
      </c>
      <c r="Z25" s="5">
        <v>144208.64000000001</v>
      </c>
      <c r="AA25" s="5">
        <v>1353791</v>
      </c>
      <c r="AB25" s="5">
        <v>54151.64</v>
      </c>
      <c r="AC25" s="5">
        <v>34468</v>
      </c>
      <c r="AD25" s="5">
        <v>4.4688288430199297</v>
      </c>
      <c r="AE25" s="5">
        <v>371</v>
      </c>
      <c r="AF25" s="2" t="s">
        <v>79</v>
      </c>
    </row>
    <row r="26" spans="1:32" ht="13.5" customHeight="1" x14ac:dyDescent="0.2">
      <c r="A26" s="2" t="s">
        <v>31</v>
      </c>
      <c r="B26" s="2" t="s">
        <v>80</v>
      </c>
      <c r="C26" s="5">
        <v>35</v>
      </c>
      <c r="D26" s="5">
        <v>10</v>
      </c>
      <c r="E26" s="6">
        <v>0.40400000000000003</v>
      </c>
      <c r="F26" s="5">
        <v>235</v>
      </c>
      <c r="G26" s="5">
        <v>25436</v>
      </c>
      <c r="H26" s="5">
        <v>10.3</v>
      </c>
      <c r="I26" s="5">
        <v>35</v>
      </c>
      <c r="J26" s="5">
        <v>1069741</v>
      </c>
      <c r="K26" s="5">
        <v>30564.03</v>
      </c>
      <c r="L26" s="5">
        <v>2855194</v>
      </c>
      <c r="M26" s="5">
        <v>81576.97</v>
      </c>
      <c r="N26" s="5">
        <v>49241</v>
      </c>
      <c r="O26" s="5">
        <v>1566186</v>
      </c>
      <c r="P26" s="5">
        <v>44748.17</v>
      </c>
      <c r="Q26" s="5">
        <v>3897978</v>
      </c>
      <c r="R26" s="5">
        <v>111370.8</v>
      </c>
      <c r="S26" s="5">
        <v>82574</v>
      </c>
      <c r="T26" s="5">
        <v>18901770</v>
      </c>
      <c r="U26" s="5">
        <v>540050.56999999995</v>
      </c>
      <c r="V26" s="5">
        <v>7462722</v>
      </c>
      <c r="W26" s="5">
        <v>213220.63</v>
      </c>
      <c r="X26" s="5">
        <v>165772</v>
      </c>
      <c r="Y26" s="5">
        <v>19468853</v>
      </c>
      <c r="Z26" s="5">
        <v>556252.93999999994</v>
      </c>
      <c r="AA26" s="5">
        <v>7310778</v>
      </c>
      <c r="AB26" s="5">
        <v>208879.37</v>
      </c>
      <c r="AC26" s="5">
        <v>149304</v>
      </c>
      <c r="AD26" s="5">
        <v>5.2436298487165303</v>
      </c>
      <c r="AE26" s="5">
        <v>235</v>
      </c>
      <c r="AF26" s="2" t="s">
        <v>81</v>
      </c>
    </row>
    <row r="27" spans="1:32" ht="13.5" customHeight="1" x14ac:dyDescent="0.2">
      <c r="A27" s="2" t="s">
        <v>31</v>
      </c>
      <c r="B27" s="2" t="s">
        <v>82</v>
      </c>
      <c r="C27" s="5">
        <v>40</v>
      </c>
      <c r="D27" s="5">
        <v>9</v>
      </c>
      <c r="E27" s="6">
        <v>0.38500000000000001</v>
      </c>
      <c r="F27" s="5">
        <v>208</v>
      </c>
      <c r="G27" s="5">
        <v>23803</v>
      </c>
      <c r="H27" s="5">
        <v>10.7</v>
      </c>
      <c r="I27" s="5">
        <v>40</v>
      </c>
      <c r="J27" s="5">
        <v>1933450</v>
      </c>
      <c r="K27" s="5">
        <v>48336.25</v>
      </c>
      <c r="L27" s="5">
        <v>5160486</v>
      </c>
      <c r="M27" s="5">
        <v>129012.15</v>
      </c>
      <c r="N27" s="5">
        <v>61852.5</v>
      </c>
      <c r="O27" s="5">
        <v>2483421</v>
      </c>
      <c r="P27" s="5">
        <v>62085.53</v>
      </c>
      <c r="Q27" s="5">
        <v>6180830</v>
      </c>
      <c r="R27" s="5">
        <v>154520.75</v>
      </c>
      <c r="S27" s="5">
        <v>88444</v>
      </c>
      <c r="T27" s="5">
        <v>39136411</v>
      </c>
      <c r="U27" s="5">
        <v>978410.28</v>
      </c>
      <c r="V27" s="5">
        <v>15451701</v>
      </c>
      <c r="W27" s="5">
        <v>386292.53</v>
      </c>
      <c r="X27" s="5">
        <v>280807.5</v>
      </c>
      <c r="Y27" s="5">
        <v>30206058</v>
      </c>
      <c r="Z27" s="5">
        <v>755151.45</v>
      </c>
      <c r="AA27" s="5">
        <v>11342730</v>
      </c>
      <c r="AB27" s="5">
        <v>283568.25</v>
      </c>
      <c r="AC27" s="5">
        <v>168169</v>
      </c>
      <c r="AD27" s="5">
        <v>5.5513625296887898</v>
      </c>
      <c r="AE27" s="5">
        <v>208</v>
      </c>
      <c r="AF27" s="2" t="s">
        <v>83</v>
      </c>
    </row>
    <row r="28" spans="1:32" ht="13.5" customHeight="1" x14ac:dyDescent="0.2">
      <c r="A28" s="2" t="s">
        <v>31</v>
      </c>
      <c r="B28" s="2" t="s">
        <v>84</v>
      </c>
      <c r="C28" s="5">
        <v>43</v>
      </c>
      <c r="D28" s="5">
        <v>11</v>
      </c>
      <c r="E28" s="6">
        <v>0.38200000000000001</v>
      </c>
      <c r="F28" s="5">
        <v>314</v>
      </c>
      <c r="G28" s="5">
        <v>34453</v>
      </c>
      <c r="H28" s="5">
        <v>6.3</v>
      </c>
      <c r="I28" s="5">
        <v>43</v>
      </c>
      <c r="J28" s="5">
        <v>1991770</v>
      </c>
      <c r="K28" s="5">
        <v>46320.23</v>
      </c>
      <c r="L28" s="5">
        <v>5316145</v>
      </c>
      <c r="M28" s="5">
        <v>123631.28</v>
      </c>
      <c r="N28" s="5">
        <v>79020</v>
      </c>
      <c r="O28" s="5">
        <v>1397612</v>
      </c>
      <c r="P28" s="5">
        <v>32502.6</v>
      </c>
      <c r="Q28" s="5">
        <v>3478422</v>
      </c>
      <c r="R28" s="5">
        <v>80893.53</v>
      </c>
      <c r="S28" s="5">
        <v>55872</v>
      </c>
      <c r="T28" s="5">
        <v>22811337</v>
      </c>
      <c r="U28" s="5">
        <v>530496.21</v>
      </c>
      <c r="V28" s="5">
        <v>9006284</v>
      </c>
      <c r="W28" s="5">
        <v>209448.47</v>
      </c>
      <c r="X28" s="5">
        <v>183445</v>
      </c>
      <c r="Y28" s="5">
        <v>27922327</v>
      </c>
      <c r="Z28" s="5">
        <v>649356.43999999994</v>
      </c>
      <c r="AA28" s="5">
        <v>10485159</v>
      </c>
      <c r="AB28" s="5">
        <v>243840.91</v>
      </c>
      <c r="AC28" s="5">
        <v>198229</v>
      </c>
      <c r="AD28" s="5">
        <v>5.2384840062832003</v>
      </c>
      <c r="AE28" s="5">
        <v>314</v>
      </c>
      <c r="AF28" s="2" t="s">
        <v>85</v>
      </c>
    </row>
    <row r="29" spans="1:32" ht="13.5" customHeight="1" x14ac:dyDescent="0.2">
      <c r="A29" s="2" t="s">
        <v>31</v>
      </c>
      <c r="B29" s="2" t="s">
        <v>86</v>
      </c>
      <c r="C29" s="5">
        <v>21</v>
      </c>
      <c r="D29" s="5">
        <v>9</v>
      </c>
      <c r="E29" s="6">
        <v>0.378</v>
      </c>
      <c r="F29" s="5">
        <v>193</v>
      </c>
      <c r="G29" s="5">
        <v>22238</v>
      </c>
      <c r="H29" s="5">
        <v>10.3</v>
      </c>
      <c r="I29" s="5">
        <v>21</v>
      </c>
      <c r="J29" s="5">
        <v>856316</v>
      </c>
      <c r="K29" s="5">
        <v>40776.949999999997</v>
      </c>
      <c r="L29" s="5">
        <v>2285551</v>
      </c>
      <c r="M29" s="5">
        <v>108835.76</v>
      </c>
      <c r="N29" s="5">
        <v>86197</v>
      </c>
      <c r="O29" s="5">
        <v>619233</v>
      </c>
      <c r="P29" s="5">
        <v>29487.29</v>
      </c>
      <c r="Q29" s="5">
        <v>1541167</v>
      </c>
      <c r="R29" s="5">
        <v>73388.899999999994</v>
      </c>
      <c r="S29" s="5">
        <v>66730</v>
      </c>
      <c r="T29" s="5">
        <v>10423384</v>
      </c>
      <c r="U29" s="5">
        <v>496351.62</v>
      </c>
      <c r="V29" s="5">
        <v>4115320</v>
      </c>
      <c r="W29" s="5">
        <v>195967.62</v>
      </c>
      <c r="X29" s="5">
        <v>156895</v>
      </c>
      <c r="Y29" s="5">
        <v>13010285</v>
      </c>
      <c r="Z29" s="5">
        <v>619537.38</v>
      </c>
      <c r="AA29" s="5">
        <v>4885514</v>
      </c>
      <c r="AB29" s="5">
        <v>232643.52</v>
      </c>
      <c r="AC29" s="5">
        <v>182138</v>
      </c>
      <c r="AD29" s="5">
        <v>5.1124908081616898</v>
      </c>
      <c r="AE29" s="5">
        <v>193</v>
      </c>
      <c r="AF29" s="2" t="s">
        <v>87</v>
      </c>
    </row>
    <row r="30" spans="1:32" ht="13.5" customHeight="1" x14ac:dyDescent="0.2">
      <c r="A30" s="2" t="s">
        <v>31</v>
      </c>
      <c r="B30" s="2" t="s">
        <v>88</v>
      </c>
      <c r="C30" s="5">
        <v>8</v>
      </c>
      <c r="D30" s="5">
        <v>6</v>
      </c>
      <c r="E30" s="6">
        <v>0.371</v>
      </c>
      <c r="F30" s="5">
        <v>132</v>
      </c>
      <c r="G30" s="5">
        <v>14502</v>
      </c>
      <c r="H30" s="5">
        <v>10.8</v>
      </c>
      <c r="I30" s="5">
        <v>8</v>
      </c>
      <c r="J30" s="5">
        <v>300105</v>
      </c>
      <c r="K30" s="5">
        <v>37513.120000000003</v>
      </c>
      <c r="L30" s="5">
        <v>800996</v>
      </c>
      <c r="M30" s="5">
        <v>100124.5</v>
      </c>
      <c r="N30" s="5">
        <v>60959.5</v>
      </c>
      <c r="O30" s="5">
        <v>434880</v>
      </c>
      <c r="P30" s="5">
        <v>54360</v>
      </c>
      <c r="Q30" s="5">
        <v>1082346</v>
      </c>
      <c r="R30" s="5">
        <v>135293.25</v>
      </c>
      <c r="S30" s="5">
        <v>106249.5</v>
      </c>
      <c r="T30" s="5">
        <v>5579660</v>
      </c>
      <c r="U30" s="5">
        <v>697457.5</v>
      </c>
      <c r="V30" s="5">
        <v>2202941</v>
      </c>
      <c r="W30" s="5">
        <v>275367.62</v>
      </c>
      <c r="X30" s="5">
        <v>217261.5</v>
      </c>
      <c r="Y30" s="5">
        <v>4353779</v>
      </c>
      <c r="Z30" s="5">
        <v>544222.38</v>
      </c>
      <c r="AA30" s="5">
        <v>1634894</v>
      </c>
      <c r="AB30" s="5">
        <v>204361.75</v>
      </c>
      <c r="AC30" s="5">
        <v>186707.5</v>
      </c>
      <c r="AD30" s="5">
        <v>4.9083783412333997</v>
      </c>
      <c r="AE30" s="5">
        <v>132</v>
      </c>
      <c r="AF30" s="2" t="s">
        <v>89</v>
      </c>
    </row>
    <row r="31" spans="1:32" ht="13.5" customHeight="1" x14ac:dyDescent="0.2">
      <c r="A31" s="2" t="s">
        <v>31</v>
      </c>
      <c r="B31" s="2" t="s">
        <v>90</v>
      </c>
      <c r="C31" s="5">
        <v>102</v>
      </c>
      <c r="D31" s="5">
        <v>24</v>
      </c>
      <c r="E31" s="6">
        <v>0.36799999999999999</v>
      </c>
      <c r="F31" s="5">
        <v>642</v>
      </c>
      <c r="G31" s="5">
        <v>69513</v>
      </c>
      <c r="H31" s="5">
        <v>5.2</v>
      </c>
      <c r="I31" s="5">
        <v>102</v>
      </c>
      <c r="J31" s="5">
        <v>14763045</v>
      </c>
      <c r="K31" s="5">
        <v>146168.76</v>
      </c>
      <c r="L31" s="5">
        <v>39403478</v>
      </c>
      <c r="M31" s="5">
        <v>390133.45</v>
      </c>
      <c r="N31" s="5">
        <v>150695</v>
      </c>
      <c r="O31" s="5">
        <v>11172063</v>
      </c>
      <c r="P31" s="5">
        <v>110614.49</v>
      </c>
      <c r="Q31" s="5">
        <v>27805475</v>
      </c>
      <c r="R31" s="5">
        <v>275301.73</v>
      </c>
      <c r="S31" s="5">
        <v>106390</v>
      </c>
      <c r="T31" s="5">
        <v>65678078</v>
      </c>
      <c r="U31" s="5">
        <v>650278</v>
      </c>
      <c r="V31" s="5">
        <v>25930773</v>
      </c>
      <c r="W31" s="5">
        <v>256740.33</v>
      </c>
      <c r="X31" s="5">
        <v>119594</v>
      </c>
      <c r="Y31" s="5">
        <v>66902693</v>
      </c>
      <c r="Z31" s="5">
        <v>662402.9</v>
      </c>
      <c r="AA31" s="5">
        <v>25122741</v>
      </c>
      <c r="AB31" s="5">
        <v>248740.01</v>
      </c>
      <c r="AC31" s="5">
        <v>101654</v>
      </c>
      <c r="AD31" s="5">
        <v>5.3937038066755996</v>
      </c>
      <c r="AE31" s="5">
        <v>642</v>
      </c>
      <c r="AF31" s="2" t="s">
        <v>91</v>
      </c>
    </row>
    <row r="32" spans="1:32" ht="13.5" customHeight="1" x14ac:dyDescent="0.2">
      <c r="A32" s="2" t="s">
        <v>31</v>
      </c>
      <c r="B32" s="2" t="s">
        <v>92</v>
      </c>
      <c r="C32" s="5">
        <v>13</v>
      </c>
      <c r="D32" s="5">
        <v>5</v>
      </c>
      <c r="E32" s="6">
        <v>0.36399999999999999</v>
      </c>
      <c r="F32" s="5">
        <v>143</v>
      </c>
      <c r="G32" s="5">
        <v>16305</v>
      </c>
      <c r="H32" s="5">
        <v>10.199999999999999</v>
      </c>
      <c r="I32" s="5">
        <v>13</v>
      </c>
      <c r="J32" s="5">
        <v>957537</v>
      </c>
      <c r="K32" s="5">
        <v>73656.69</v>
      </c>
      <c r="L32" s="5">
        <v>2555723</v>
      </c>
      <c r="M32" s="5">
        <v>196594.08</v>
      </c>
      <c r="N32" s="5">
        <v>111716</v>
      </c>
      <c r="O32" s="5">
        <v>1378242</v>
      </c>
      <c r="P32" s="5">
        <v>106018.62</v>
      </c>
      <c r="Q32" s="5">
        <v>3430224</v>
      </c>
      <c r="R32" s="5">
        <v>263863.38</v>
      </c>
      <c r="S32" s="5">
        <v>145901</v>
      </c>
      <c r="T32" s="5">
        <v>12072301</v>
      </c>
      <c r="U32" s="5">
        <v>928638.54</v>
      </c>
      <c r="V32" s="5">
        <v>4766344</v>
      </c>
      <c r="W32" s="5">
        <v>366641.85</v>
      </c>
      <c r="X32" s="5">
        <v>217963</v>
      </c>
      <c r="Y32" s="5">
        <v>14318869</v>
      </c>
      <c r="Z32" s="5">
        <v>1101451.46</v>
      </c>
      <c r="AA32" s="5">
        <v>5376908</v>
      </c>
      <c r="AB32" s="5">
        <v>413608.31</v>
      </c>
      <c r="AC32" s="5">
        <v>284697</v>
      </c>
      <c r="AD32" s="5">
        <v>5.3047669957731296</v>
      </c>
      <c r="AE32" s="5">
        <v>143</v>
      </c>
      <c r="AF32" s="2" t="s">
        <v>93</v>
      </c>
    </row>
    <row r="33" spans="1:32" ht="13.5" customHeight="1" x14ac:dyDescent="0.2">
      <c r="A33" s="2" t="s">
        <v>31</v>
      </c>
      <c r="B33" s="2" t="s">
        <v>94</v>
      </c>
      <c r="C33" s="5">
        <v>9</v>
      </c>
      <c r="D33" s="5">
        <v>5</v>
      </c>
      <c r="E33" s="6">
        <v>0.36</v>
      </c>
      <c r="F33" s="5">
        <v>150</v>
      </c>
      <c r="G33" s="5">
        <v>15735</v>
      </c>
      <c r="H33" s="5">
        <v>10.4</v>
      </c>
      <c r="I33" s="5">
        <v>9</v>
      </c>
      <c r="J33" s="5">
        <v>300898</v>
      </c>
      <c r="K33" s="5">
        <v>33433.11</v>
      </c>
      <c r="L33" s="5">
        <v>803114</v>
      </c>
      <c r="M33" s="5">
        <v>89234.89</v>
      </c>
      <c r="N33" s="5">
        <v>34372</v>
      </c>
      <c r="O33" s="5">
        <v>290938</v>
      </c>
      <c r="P33" s="5">
        <v>32326.44</v>
      </c>
      <c r="Q33" s="5">
        <v>724097</v>
      </c>
      <c r="R33" s="5">
        <v>80455.22</v>
      </c>
      <c r="S33" s="5">
        <v>31762</v>
      </c>
      <c r="T33" s="5">
        <v>3542218</v>
      </c>
      <c r="U33" s="5">
        <v>393579.78</v>
      </c>
      <c r="V33" s="5">
        <v>1398523</v>
      </c>
      <c r="W33" s="5">
        <v>155391.44</v>
      </c>
      <c r="X33" s="5">
        <v>50171</v>
      </c>
      <c r="Y33" s="5">
        <v>3936469</v>
      </c>
      <c r="Z33" s="5">
        <v>437385.44</v>
      </c>
      <c r="AA33" s="5">
        <v>1478189</v>
      </c>
      <c r="AB33" s="5">
        <v>164243.22</v>
      </c>
      <c r="AC33" s="5">
        <v>58371</v>
      </c>
      <c r="AD33" s="5">
        <v>4.7338480851427898</v>
      </c>
      <c r="AE33" s="5">
        <v>150</v>
      </c>
      <c r="AF33" s="2" t="s">
        <v>95</v>
      </c>
    </row>
    <row r="34" spans="1:32" ht="13.5" customHeight="1" x14ac:dyDescent="0.2">
      <c r="A34" s="2" t="s">
        <v>31</v>
      </c>
      <c r="B34" s="2" t="s">
        <v>96</v>
      </c>
      <c r="C34" s="5">
        <v>10</v>
      </c>
      <c r="D34" s="5">
        <v>4</v>
      </c>
      <c r="E34" s="6">
        <v>0.35799999999999998</v>
      </c>
      <c r="F34" s="5">
        <v>148</v>
      </c>
      <c r="G34" s="5">
        <v>15977</v>
      </c>
      <c r="H34" s="5">
        <v>5.0999999999999996</v>
      </c>
      <c r="I34" s="5">
        <v>10</v>
      </c>
      <c r="J34" s="5">
        <v>382800</v>
      </c>
      <c r="K34" s="5">
        <v>38280</v>
      </c>
      <c r="L34" s="5">
        <v>1021714</v>
      </c>
      <c r="M34" s="5">
        <v>102171.4</v>
      </c>
      <c r="N34" s="5">
        <v>96301</v>
      </c>
      <c r="O34" s="5">
        <v>467923</v>
      </c>
      <c r="P34" s="5">
        <v>46792.3</v>
      </c>
      <c r="Q34" s="5">
        <v>1164583</v>
      </c>
      <c r="R34" s="5">
        <v>116458.3</v>
      </c>
      <c r="S34" s="5">
        <v>97058</v>
      </c>
      <c r="T34" s="5">
        <v>5654905</v>
      </c>
      <c r="U34" s="5">
        <v>565490.5</v>
      </c>
      <c r="V34" s="5">
        <v>2232648</v>
      </c>
      <c r="W34" s="5">
        <v>223264.8</v>
      </c>
      <c r="X34" s="5">
        <v>189343</v>
      </c>
      <c r="Y34" s="5">
        <v>8327690</v>
      </c>
      <c r="Z34" s="5">
        <v>832769</v>
      </c>
      <c r="AA34" s="5">
        <v>3127146</v>
      </c>
      <c r="AB34" s="5">
        <v>312714.59999999998</v>
      </c>
      <c r="AC34" s="5">
        <v>287069.5</v>
      </c>
      <c r="AD34" s="5">
        <v>5.0045331525550996</v>
      </c>
      <c r="AE34" s="5">
        <v>148</v>
      </c>
      <c r="AF34" s="2" t="s">
        <v>97</v>
      </c>
    </row>
    <row r="35" spans="1:32" ht="13.5" customHeight="1" x14ac:dyDescent="0.2">
      <c r="A35" s="2" t="s">
        <v>31</v>
      </c>
      <c r="B35" s="2" t="s">
        <v>98</v>
      </c>
      <c r="C35" s="5">
        <v>26</v>
      </c>
      <c r="D35" s="5">
        <v>10</v>
      </c>
      <c r="E35" s="6">
        <v>0.35499999999999998</v>
      </c>
      <c r="F35" s="5">
        <v>256</v>
      </c>
      <c r="G35" s="5">
        <v>27647</v>
      </c>
      <c r="H35" s="5">
        <v>10</v>
      </c>
      <c r="I35" s="5">
        <v>26</v>
      </c>
      <c r="J35" s="5">
        <v>1096836</v>
      </c>
      <c r="K35" s="5">
        <v>42186</v>
      </c>
      <c r="L35" s="5">
        <v>2927519</v>
      </c>
      <c r="M35" s="5">
        <v>112596.88</v>
      </c>
      <c r="N35" s="5">
        <v>61593.5</v>
      </c>
      <c r="O35" s="5">
        <v>1337946</v>
      </c>
      <c r="P35" s="5">
        <v>51459.46</v>
      </c>
      <c r="Q35" s="5">
        <v>3329928</v>
      </c>
      <c r="R35" s="5">
        <v>128074.15</v>
      </c>
      <c r="S35" s="5">
        <v>72644</v>
      </c>
      <c r="T35" s="5">
        <v>16287554</v>
      </c>
      <c r="U35" s="5">
        <v>626444.38</v>
      </c>
      <c r="V35" s="5">
        <v>6430591</v>
      </c>
      <c r="W35" s="5">
        <v>247330.42</v>
      </c>
      <c r="X35" s="5">
        <v>156581</v>
      </c>
      <c r="Y35" s="5">
        <v>20051902</v>
      </c>
      <c r="Z35" s="5">
        <v>771227</v>
      </c>
      <c r="AA35" s="5">
        <v>7529727</v>
      </c>
      <c r="AB35" s="5">
        <v>289604.88</v>
      </c>
      <c r="AC35" s="5">
        <v>181888.5</v>
      </c>
      <c r="AD35" s="5">
        <v>5.1827393223081701</v>
      </c>
      <c r="AE35" s="5">
        <v>256</v>
      </c>
      <c r="AF35" s="2" t="s">
        <v>99</v>
      </c>
    </row>
    <row r="36" spans="1:32" ht="13.5" customHeight="1" x14ac:dyDescent="0.2">
      <c r="A36" s="2" t="s">
        <v>31</v>
      </c>
      <c r="B36" s="2" t="s">
        <v>100</v>
      </c>
      <c r="C36" s="5">
        <v>24</v>
      </c>
      <c r="D36" s="5">
        <v>6</v>
      </c>
      <c r="E36" s="6">
        <v>0.35</v>
      </c>
      <c r="F36" s="5">
        <v>140</v>
      </c>
      <c r="G36" s="5">
        <v>15422</v>
      </c>
      <c r="H36" s="5">
        <v>10.7</v>
      </c>
      <c r="I36" s="5">
        <v>24</v>
      </c>
      <c r="J36" s="5">
        <v>788800</v>
      </c>
      <c r="K36" s="5">
        <v>32866.67</v>
      </c>
      <c r="L36" s="5">
        <v>2105347</v>
      </c>
      <c r="M36" s="5">
        <v>87722.79</v>
      </c>
      <c r="N36" s="5">
        <v>75390</v>
      </c>
      <c r="O36" s="5">
        <v>983556</v>
      </c>
      <c r="P36" s="5">
        <v>40981.5</v>
      </c>
      <c r="Q36" s="5">
        <v>2447905</v>
      </c>
      <c r="R36" s="5">
        <v>101996.04</v>
      </c>
      <c r="S36" s="5">
        <v>63584.5</v>
      </c>
      <c r="T36" s="5">
        <v>13316865</v>
      </c>
      <c r="U36" s="5">
        <v>554869.38</v>
      </c>
      <c r="V36" s="5">
        <v>5257714</v>
      </c>
      <c r="W36" s="5">
        <v>219071.42</v>
      </c>
      <c r="X36" s="5">
        <v>105500</v>
      </c>
      <c r="Y36" s="5">
        <v>8944896</v>
      </c>
      <c r="Z36" s="5">
        <v>372704</v>
      </c>
      <c r="AA36" s="5">
        <v>3358906</v>
      </c>
      <c r="AB36" s="5">
        <v>139954.42000000001</v>
      </c>
      <c r="AC36" s="5">
        <v>99951</v>
      </c>
      <c r="AD36" s="5">
        <v>5.2363842886154304</v>
      </c>
      <c r="AE36" s="5">
        <v>140</v>
      </c>
      <c r="AF36" s="2" t="s">
        <v>101</v>
      </c>
    </row>
    <row r="37" spans="1:32" ht="13.5" customHeight="1" x14ac:dyDescent="0.2">
      <c r="A37" s="2" t="s">
        <v>31</v>
      </c>
      <c r="B37" s="2" t="s">
        <v>102</v>
      </c>
      <c r="C37" s="5">
        <v>20</v>
      </c>
      <c r="D37" s="5">
        <v>6</v>
      </c>
      <c r="E37" s="6">
        <v>0.34699999999999998</v>
      </c>
      <c r="F37" s="5">
        <v>190</v>
      </c>
      <c r="G37" s="5">
        <v>21350</v>
      </c>
      <c r="H37" s="5">
        <v>11.5</v>
      </c>
      <c r="I37" s="5">
        <v>20</v>
      </c>
      <c r="J37" s="5">
        <v>1242342</v>
      </c>
      <c r="K37" s="5">
        <v>62117.1</v>
      </c>
      <c r="L37" s="5">
        <v>3315885</v>
      </c>
      <c r="M37" s="5">
        <v>165794.25</v>
      </c>
      <c r="N37" s="5">
        <v>91911.5</v>
      </c>
      <c r="O37" s="5">
        <v>1738447</v>
      </c>
      <c r="P37" s="5">
        <v>86922.35</v>
      </c>
      <c r="Q37" s="5">
        <v>4326716</v>
      </c>
      <c r="R37" s="5">
        <v>216335.8</v>
      </c>
      <c r="S37" s="5">
        <v>153941</v>
      </c>
      <c r="T37" s="5">
        <v>17477981</v>
      </c>
      <c r="U37" s="5">
        <v>873899.05</v>
      </c>
      <c r="V37" s="5">
        <v>6900594</v>
      </c>
      <c r="W37" s="5">
        <v>345029.7</v>
      </c>
      <c r="X37" s="5">
        <v>208769.5</v>
      </c>
      <c r="Y37" s="5">
        <v>27063747</v>
      </c>
      <c r="Z37" s="5">
        <v>1353187.35</v>
      </c>
      <c r="AA37" s="5">
        <v>10162763</v>
      </c>
      <c r="AB37" s="5">
        <v>508138.15</v>
      </c>
      <c r="AC37" s="5">
        <v>295830.5</v>
      </c>
      <c r="AD37" s="5">
        <v>5.3997040545571497</v>
      </c>
      <c r="AE37" s="5">
        <v>190</v>
      </c>
      <c r="AF37" s="2" t="s">
        <v>103</v>
      </c>
    </row>
    <row r="38" spans="1:32" ht="13.5" customHeight="1" x14ac:dyDescent="0.2">
      <c r="A38" s="2" t="s">
        <v>31</v>
      </c>
      <c r="B38" s="2" t="s">
        <v>104</v>
      </c>
      <c r="C38" s="5">
        <v>30</v>
      </c>
      <c r="D38" s="5">
        <v>8</v>
      </c>
      <c r="E38" s="6">
        <v>0.34100000000000003</v>
      </c>
      <c r="F38" s="5">
        <v>255</v>
      </c>
      <c r="G38" s="5">
        <v>27457</v>
      </c>
      <c r="H38" s="5">
        <v>10.9</v>
      </c>
      <c r="I38" s="5">
        <v>30</v>
      </c>
      <c r="J38" s="5">
        <v>1344443</v>
      </c>
      <c r="K38" s="5">
        <v>44814.77</v>
      </c>
      <c r="L38" s="5">
        <v>3588394</v>
      </c>
      <c r="M38" s="5">
        <v>119613.13</v>
      </c>
      <c r="N38" s="5">
        <v>75181.5</v>
      </c>
      <c r="O38" s="5">
        <v>1444480</v>
      </c>
      <c r="P38" s="5">
        <v>48149.33</v>
      </c>
      <c r="Q38" s="5">
        <v>3595072</v>
      </c>
      <c r="R38" s="5">
        <v>119835.73</v>
      </c>
      <c r="S38" s="5">
        <v>84514.5</v>
      </c>
      <c r="T38" s="5">
        <v>30921930</v>
      </c>
      <c r="U38" s="5">
        <v>1030731</v>
      </c>
      <c r="V38" s="5">
        <v>12208489</v>
      </c>
      <c r="W38" s="5">
        <v>406949.63</v>
      </c>
      <c r="X38" s="5">
        <v>322184.5</v>
      </c>
      <c r="Y38" s="5">
        <v>23416125</v>
      </c>
      <c r="Z38" s="5">
        <v>780537.5</v>
      </c>
      <c r="AA38" s="5">
        <v>8793029</v>
      </c>
      <c r="AB38" s="5">
        <v>293100.96999999997</v>
      </c>
      <c r="AC38" s="5">
        <v>191576</v>
      </c>
      <c r="AD38" s="5">
        <v>5.3518639035072999</v>
      </c>
      <c r="AE38" s="5">
        <v>255</v>
      </c>
      <c r="AF38" s="2" t="s">
        <v>105</v>
      </c>
    </row>
    <row r="39" spans="1:32" ht="13.5" customHeight="1" x14ac:dyDescent="0.2">
      <c r="A39" s="2" t="s">
        <v>31</v>
      </c>
      <c r="B39" s="2" t="s">
        <v>106</v>
      </c>
      <c r="C39" s="5">
        <v>21</v>
      </c>
      <c r="D39" s="5">
        <v>6</v>
      </c>
      <c r="E39" s="6">
        <v>0.34</v>
      </c>
      <c r="F39" s="5">
        <v>150</v>
      </c>
      <c r="G39" s="5">
        <v>16803</v>
      </c>
      <c r="H39" s="5">
        <v>11.2</v>
      </c>
      <c r="I39" s="5">
        <v>21</v>
      </c>
      <c r="J39" s="5">
        <v>1018507</v>
      </c>
      <c r="K39" s="5">
        <v>48500.33</v>
      </c>
      <c r="L39" s="5">
        <v>2718449</v>
      </c>
      <c r="M39" s="5">
        <v>129449.95</v>
      </c>
      <c r="N39" s="5">
        <v>65749</v>
      </c>
      <c r="O39" s="5">
        <v>1584439</v>
      </c>
      <c r="P39" s="5">
        <v>75449.48</v>
      </c>
      <c r="Q39" s="5">
        <v>3943410</v>
      </c>
      <c r="R39" s="5">
        <v>187781.43</v>
      </c>
      <c r="S39" s="5">
        <v>106231</v>
      </c>
      <c r="T39" s="5">
        <v>20277491</v>
      </c>
      <c r="U39" s="5">
        <v>965594.81</v>
      </c>
      <c r="V39" s="5">
        <v>8005887</v>
      </c>
      <c r="W39" s="5">
        <v>381232.71</v>
      </c>
      <c r="X39" s="5">
        <v>225946</v>
      </c>
      <c r="Y39" s="5">
        <v>15637552</v>
      </c>
      <c r="Z39" s="5">
        <v>744645.33</v>
      </c>
      <c r="AA39" s="5">
        <v>5872084</v>
      </c>
      <c r="AB39" s="5">
        <v>279623.05</v>
      </c>
      <c r="AC39" s="5">
        <v>165747</v>
      </c>
      <c r="AD39" s="5">
        <v>5.4114716053730998</v>
      </c>
      <c r="AE39" s="5">
        <v>150</v>
      </c>
      <c r="AF39" s="2" t="s">
        <v>107</v>
      </c>
    </row>
    <row r="40" spans="1:32" ht="13.5" customHeight="1" x14ac:dyDescent="0.2">
      <c r="A40" s="2" t="s">
        <v>31</v>
      </c>
      <c r="B40" s="2" t="s">
        <v>108</v>
      </c>
      <c r="C40" s="5">
        <v>33</v>
      </c>
      <c r="D40" s="5">
        <v>13</v>
      </c>
      <c r="E40" s="6">
        <v>0.33700000000000002</v>
      </c>
      <c r="F40" s="5">
        <v>312</v>
      </c>
      <c r="G40" s="5">
        <v>33424</v>
      </c>
      <c r="H40" s="5">
        <v>5.3</v>
      </c>
      <c r="I40" s="5">
        <v>33</v>
      </c>
      <c r="J40" s="5">
        <v>1887845</v>
      </c>
      <c r="K40" s="5">
        <v>57207.42</v>
      </c>
      <c r="L40" s="5">
        <v>5038764</v>
      </c>
      <c r="M40" s="5">
        <v>152689.82</v>
      </c>
      <c r="N40" s="5">
        <v>96529</v>
      </c>
      <c r="O40" s="5">
        <v>1815413</v>
      </c>
      <c r="P40" s="5">
        <v>55012.52</v>
      </c>
      <c r="Q40" s="5">
        <v>4518267</v>
      </c>
      <c r="R40" s="5">
        <v>136917.18</v>
      </c>
      <c r="S40" s="5">
        <v>98281</v>
      </c>
      <c r="T40" s="5">
        <v>21879465</v>
      </c>
      <c r="U40" s="5">
        <v>663014.09</v>
      </c>
      <c r="V40" s="5">
        <v>8638368</v>
      </c>
      <c r="W40" s="5">
        <v>261768.73</v>
      </c>
      <c r="X40" s="5">
        <v>201972</v>
      </c>
      <c r="Y40" s="5">
        <v>29165903</v>
      </c>
      <c r="Z40" s="5">
        <v>883815.24</v>
      </c>
      <c r="AA40" s="5">
        <v>10952141</v>
      </c>
      <c r="AB40" s="5">
        <v>331883.06</v>
      </c>
      <c r="AC40" s="5">
        <v>283668</v>
      </c>
      <c r="AD40" s="5">
        <v>5.2455776030815899</v>
      </c>
      <c r="AE40" s="5">
        <v>312</v>
      </c>
      <c r="AF40" s="2" t="s">
        <v>109</v>
      </c>
    </row>
    <row r="41" spans="1:32" ht="13.5" customHeight="1" x14ac:dyDescent="0.2">
      <c r="A41" s="2" t="s">
        <v>31</v>
      </c>
      <c r="B41" s="2" t="s">
        <v>110</v>
      </c>
      <c r="C41" s="5">
        <v>3</v>
      </c>
      <c r="D41" s="5">
        <v>3</v>
      </c>
      <c r="E41" s="6">
        <v>0.33600000000000002</v>
      </c>
      <c r="F41" s="5">
        <v>113</v>
      </c>
      <c r="G41" s="5">
        <v>12343</v>
      </c>
      <c r="H41" s="5">
        <v>9.6999999999999993</v>
      </c>
      <c r="I41" s="5">
        <v>3</v>
      </c>
      <c r="J41" s="5">
        <v>83384</v>
      </c>
      <c r="K41" s="5">
        <v>27794.67</v>
      </c>
      <c r="L41" s="5">
        <v>222556</v>
      </c>
      <c r="M41" s="5">
        <v>74185.33</v>
      </c>
      <c r="N41" s="5">
        <v>94970</v>
      </c>
      <c r="O41" s="5">
        <v>120054</v>
      </c>
      <c r="P41" s="5">
        <v>40018</v>
      </c>
      <c r="Q41" s="5">
        <v>298794</v>
      </c>
      <c r="R41" s="5">
        <v>99598</v>
      </c>
      <c r="S41" s="5">
        <v>89695</v>
      </c>
      <c r="T41" s="5">
        <v>898229</v>
      </c>
      <c r="U41" s="5">
        <v>299409.67</v>
      </c>
      <c r="V41" s="5">
        <v>354634</v>
      </c>
      <c r="W41" s="5">
        <v>118211.33</v>
      </c>
      <c r="X41" s="5">
        <v>54326</v>
      </c>
      <c r="Y41" s="5">
        <v>990050</v>
      </c>
      <c r="Z41" s="5">
        <v>330016.67</v>
      </c>
      <c r="AA41" s="5">
        <v>371774</v>
      </c>
      <c r="AB41" s="5">
        <v>123924.67</v>
      </c>
      <c r="AC41" s="5">
        <v>58251</v>
      </c>
      <c r="AD41" s="5">
        <v>4.2693228031985004</v>
      </c>
      <c r="AE41" s="5">
        <v>113</v>
      </c>
      <c r="AF41" s="2" t="s">
        <v>111</v>
      </c>
    </row>
    <row r="42" spans="1:32" ht="13.5" customHeight="1" x14ac:dyDescent="0.2">
      <c r="A42" s="2" t="s">
        <v>31</v>
      </c>
      <c r="B42" s="2" t="s">
        <v>112</v>
      </c>
      <c r="C42" s="5">
        <v>28</v>
      </c>
      <c r="D42" s="5">
        <v>7</v>
      </c>
      <c r="E42" s="6">
        <v>0.33100000000000002</v>
      </c>
      <c r="F42" s="5">
        <v>151</v>
      </c>
      <c r="G42" s="5">
        <v>16972</v>
      </c>
      <c r="H42" s="5">
        <v>10.5</v>
      </c>
      <c r="I42" s="5">
        <v>28</v>
      </c>
      <c r="J42" s="5">
        <v>1056766</v>
      </c>
      <c r="K42" s="5">
        <v>37741.64</v>
      </c>
      <c r="L42" s="5">
        <v>2820563</v>
      </c>
      <c r="M42" s="5">
        <v>100734.39</v>
      </c>
      <c r="N42" s="5">
        <v>99209</v>
      </c>
      <c r="O42" s="5">
        <v>999767</v>
      </c>
      <c r="P42" s="5">
        <v>35705.96</v>
      </c>
      <c r="Q42" s="5">
        <v>2488251</v>
      </c>
      <c r="R42" s="5">
        <v>88866.11</v>
      </c>
      <c r="S42" s="5">
        <v>75180</v>
      </c>
      <c r="T42" s="5">
        <v>29131750</v>
      </c>
      <c r="U42" s="5">
        <v>1040419.64</v>
      </c>
      <c r="V42" s="5">
        <v>11501695</v>
      </c>
      <c r="W42" s="5">
        <v>410774.82</v>
      </c>
      <c r="X42" s="5">
        <v>265675</v>
      </c>
      <c r="Y42" s="5">
        <v>22531307</v>
      </c>
      <c r="Z42" s="5">
        <v>804689.54</v>
      </c>
      <c r="AA42" s="5">
        <v>8460772</v>
      </c>
      <c r="AB42" s="5">
        <v>302170.43</v>
      </c>
      <c r="AC42" s="5">
        <v>267628.5</v>
      </c>
      <c r="AD42" s="5">
        <v>5.55427702927709</v>
      </c>
      <c r="AE42" s="5">
        <v>151</v>
      </c>
      <c r="AF42" s="2" t="s">
        <v>113</v>
      </c>
    </row>
    <row r="43" spans="1:32" ht="13.5" customHeight="1" x14ac:dyDescent="0.2">
      <c r="A43" s="2" t="s">
        <v>31</v>
      </c>
      <c r="B43" s="2" t="s">
        <v>114</v>
      </c>
      <c r="C43" s="5">
        <v>33</v>
      </c>
      <c r="D43" s="5">
        <v>6</v>
      </c>
      <c r="E43" s="6">
        <v>0.32600000000000001</v>
      </c>
      <c r="F43" s="5">
        <v>172</v>
      </c>
      <c r="G43" s="5">
        <v>20313</v>
      </c>
      <c r="H43" s="5">
        <v>10.5</v>
      </c>
      <c r="I43" s="5">
        <v>33</v>
      </c>
      <c r="J43" s="5">
        <v>1575290</v>
      </c>
      <c r="K43" s="5">
        <v>47736.06</v>
      </c>
      <c r="L43" s="5">
        <v>4204535</v>
      </c>
      <c r="M43" s="5">
        <v>127410.15</v>
      </c>
      <c r="N43" s="5">
        <v>74250</v>
      </c>
      <c r="O43" s="5">
        <v>2681464</v>
      </c>
      <c r="P43" s="5">
        <v>81256.479999999996</v>
      </c>
      <c r="Q43" s="5">
        <v>6673729</v>
      </c>
      <c r="R43" s="5">
        <v>202234.21</v>
      </c>
      <c r="S43" s="5">
        <v>127401</v>
      </c>
      <c r="T43" s="5">
        <v>39781574</v>
      </c>
      <c r="U43" s="5">
        <v>1205502.24</v>
      </c>
      <c r="V43" s="5">
        <v>15706427</v>
      </c>
      <c r="W43" s="5">
        <v>475952.33</v>
      </c>
      <c r="X43" s="5">
        <v>467123</v>
      </c>
      <c r="Y43" s="5">
        <v>41283899</v>
      </c>
      <c r="Z43" s="5">
        <v>1251027.24</v>
      </c>
      <c r="AA43" s="5">
        <v>15502599</v>
      </c>
      <c r="AB43" s="5">
        <v>469775.73</v>
      </c>
      <c r="AC43" s="5">
        <v>343903</v>
      </c>
      <c r="AD43" s="5">
        <v>5.6966056336477804</v>
      </c>
      <c r="AE43" s="5">
        <v>172</v>
      </c>
      <c r="AF43" s="2" t="s">
        <v>115</v>
      </c>
    </row>
    <row r="44" spans="1:32" ht="13.5" customHeight="1" x14ac:dyDescent="0.2">
      <c r="A44" s="2" t="s">
        <v>31</v>
      </c>
      <c r="B44" s="2" t="s">
        <v>116</v>
      </c>
      <c r="C44" s="5">
        <v>51</v>
      </c>
      <c r="D44" s="5">
        <v>7</v>
      </c>
      <c r="E44" s="6">
        <v>0.317</v>
      </c>
      <c r="F44" s="5">
        <v>205</v>
      </c>
      <c r="G44" s="5">
        <v>23331</v>
      </c>
      <c r="H44" s="5">
        <v>10.8</v>
      </c>
      <c r="I44" s="5">
        <v>51</v>
      </c>
      <c r="J44" s="5">
        <v>3046620</v>
      </c>
      <c r="K44" s="5">
        <v>59737.65</v>
      </c>
      <c r="L44" s="5">
        <v>8131605</v>
      </c>
      <c r="M44" s="5">
        <v>159443.24</v>
      </c>
      <c r="N44" s="5">
        <v>110504</v>
      </c>
      <c r="O44" s="5">
        <v>5308886</v>
      </c>
      <c r="P44" s="5">
        <v>104095.8</v>
      </c>
      <c r="Q44" s="5">
        <v>13212961</v>
      </c>
      <c r="R44" s="5">
        <v>259077.67</v>
      </c>
      <c r="S44" s="5">
        <v>180505</v>
      </c>
      <c r="T44" s="5">
        <v>51031259</v>
      </c>
      <c r="U44" s="5">
        <v>1000612.92</v>
      </c>
      <c r="V44" s="5">
        <v>20147982</v>
      </c>
      <c r="W44" s="5">
        <v>395058.47</v>
      </c>
      <c r="X44" s="5">
        <v>277242</v>
      </c>
      <c r="Y44" s="5">
        <v>58890266</v>
      </c>
      <c r="Z44" s="5">
        <v>1154711.1000000001</v>
      </c>
      <c r="AA44" s="5">
        <v>22114004</v>
      </c>
      <c r="AB44" s="5">
        <v>433607.92</v>
      </c>
      <c r="AC44" s="5">
        <v>292001</v>
      </c>
      <c r="AD44" s="5">
        <v>5.7626634814329902</v>
      </c>
      <c r="AE44" s="5">
        <v>205</v>
      </c>
      <c r="AF44" s="2" t="s">
        <v>117</v>
      </c>
    </row>
    <row r="45" spans="1:32" ht="13.5" customHeight="1" x14ac:dyDescent="0.2">
      <c r="A45" s="2" t="s">
        <v>31</v>
      </c>
      <c r="B45" s="2" t="s">
        <v>118</v>
      </c>
      <c r="C45" s="5">
        <v>18</v>
      </c>
      <c r="D45" s="5">
        <v>5</v>
      </c>
      <c r="E45" s="6">
        <v>0.308</v>
      </c>
      <c r="F45" s="5">
        <v>107</v>
      </c>
      <c r="G45" s="5">
        <v>11793</v>
      </c>
      <c r="H45" s="5">
        <v>10.5</v>
      </c>
      <c r="I45" s="5">
        <v>18</v>
      </c>
      <c r="J45" s="5">
        <v>761506</v>
      </c>
      <c r="K45" s="5">
        <v>42305.89</v>
      </c>
      <c r="L45" s="5">
        <v>2032501</v>
      </c>
      <c r="M45" s="5">
        <v>112916.72</v>
      </c>
      <c r="N45" s="5">
        <v>104677.5</v>
      </c>
      <c r="O45" s="5">
        <v>1451130</v>
      </c>
      <c r="P45" s="5">
        <v>80618.33</v>
      </c>
      <c r="Q45" s="5">
        <v>3611629</v>
      </c>
      <c r="R45" s="5">
        <v>200646.06</v>
      </c>
      <c r="S45" s="5">
        <v>186748.5</v>
      </c>
      <c r="T45" s="5">
        <v>12894950</v>
      </c>
      <c r="U45" s="5">
        <v>716386.11</v>
      </c>
      <c r="V45" s="5">
        <v>5091137</v>
      </c>
      <c r="W45" s="5">
        <v>282840.94</v>
      </c>
      <c r="X45" s="5">
        <v>238824.5</v>
      </c>
      <c r="Y45" s="5">
        <v>15424403</v>
      </c>
      <c r="Z45" s="5">
        <v>856911.28</v>
      </c>
      <c r="AA45" s="5">
        <v>5792045</v>
      </c>
      <c r="AB45" s="5">
        <v>321780.28000000003</v>
      </c>
      <c r="AC45" s="5">
        <v>247987.5</v>
      </c>
      <c r="AD45" s="5">
        <v>5.4580378860641101</v>
      </c>
      <c r="AE45" s="5">
        <v>107</v>
      </c>
      <c r="AF45" s="2" t="s">
        <v>119</v>
      </c>
    </row>
    <row r="46" spans="1:32" ht="13.5" customHeight="1" x14ac:dyDescent="0.2">
      <c r="A46" s="2" t="s">
        <v>31</v>
      </c>
      <c r="B46" s="2" t="s">
        <v>120</v>
      </c>
      <c r="C46" s="5">
        <v>22</v>
      </c>
      <c r="D46" s="5">
        <v>8</v>
      </c>
      <c r="E46" s="6">
        <v>0.30399999999999999</v>
      </c>
      <c r="F46" s="5">
        <v>437</v>
      </c>
      <c r="G46" s="5">
        <v>49672</v>
      </c>
      <c r="H46" s="5">
        <v>5.8</v>
      </c>
      <c r="I46" s="5">
        <v>22</v>
      </c>
      <c r="J46" s="5">
        <v>5331912</v>
      </c>
      <c r="K46" s="5">
        <v>242359.64</v>
      </c>
      <c r="L46" s="5">
        <v>14231206</v>
      </c>
      <c r="M46" s="5">
        <v>646873</v>
      </c>
      <c r="N46" s="5">
        <v>583677</v>
      </c>
      <c r="O46" s="5">
        <v>615866</v>
      </c>
      <c r="P46" s="5">
        <v>27993.91</v>
      </c>
      <c r="Q46" s="5">
        <v>1532784</v>
      </c>
      <c r="R46" s="5">
        <v>69672</v>
      </c>
      <c r="S46" s="5">
        <v>48222</v>
      </c>
      <c r="T46" s="5">
        <v>4800617</v>
      </c>
      <c r="U46" s="5">
        <v>218209.86</v>
      </c>
      <c r="V46" s="5">
        <v>1895355</v>
      </c>
      <c r="W46" s="5">
        <v>86152.5</v>
      </c>
      <c r="X46" s="5">
        <v>38315.5</v>
      </c>
      <c r="Y46" s="5">
        <v>2394104</v>
      </c>
      <c r="Z46" s="5">
        <v>108822.91</v>
      </c>
      <c r="AA46" s="5">
        <v>899006</v>
      </c>
      <c r="AB46" s="5">
        <v>40863.910000000003</v>
      </c>
      <c r="AC46" s="5">
        <v>32984</v>
      </c>
      <c r="AD46" s="5">
        <v>4.4793181349947897</v>
      </c>
      <c r="AE46" s="5">
        <v>437</v>
      </c>
      <c r="AF46" s="2" t="s">
        <v>121</v>
      </c>
    </row>
    <row r="47" spans="1:32" ht="13.5" customHeight="1" x14ac:dyDescent="0.2">
      <c r="A47" s="2" t="s">
        <v>31</v>
      </c>
      <c r="B47" s="2" t="s">
        <v>122</v>
      </c>
      <c r="C47" s="5">
        <v>11</v>
      </c>
      <c r="D47" s="5">
        <v>5</v>
      </c>
      <c r="E47" s="6">
        <v>0.30299999999999999</v>
      </c>
      <c r="F47" s="5">
        <v>119</v>
      </c>
      <c r="G47" s="5">
        <v>13396</v>
      </c>
      <c r="H47" s="5">
        <v>9.6999999999999993</v>
      </c>
      <c r="I47" s="5">
        <v>11</v>
      </c>
      <c r="J47" s="5">
        <v>448167</v>
      </c>
      <c r="K47" s="5">
        <v>40742.449999999997</v>
      </c>
      <c r="L47" s="5">
        <v>1196181</v>
      </c>
      <c r="M47" s="5">
        <v>108743.73</v>
      </c>
      <c r="N47" s="5">
        <v>53965</v>
      </c>
      <c r="O47" s="5">
        <v>580243</v>
      </c>
      <c r="P47" s="5">
        <v>52749.36</v>
      </c>
      <c r="Q47" s="5">
        <v>1444131</v>
      </c>
      <c r="R47" s="5">
        <v>131284.64000000001</v>
      </c>
      <c r="S47" s="5">
        <v>88916</v>
      </c>
      <c r="T47" s="5">
        <v>7620417</v>
      </c>
      <c r="U47" s="5">
        <v>692765.18</v>
      </c>
      <c r="V47" s="5">
        <v>3008666</v>
      </c>
      <c r="W47" s="5">
        <v>273515.09000000003</v>
      </c>
      <c r="X47" s="5">
        <v>298490</v>
      </c>
      <c r="Y47" s="5">
        <v>9559875</v>
      </c>
      <c r="Z47" s="5">
        <v>869079.55</v>
      </c>
      <c r="AA47" s="5">
        <v>3589846</v>
      </c>
      <c r="AB47" s="5">
        <v>326349.64</v>
      </c>
      <c r="AC47" s="5">
        <v>263868</v>
      </c>
      <c r="AD47" s="5">
        <v>5.1869654473389302</v>
      </c>
      <c r="AE47" s="5">
        <v>119</v>
      </c>
      <c r="AF47" s="2" t="s">
        <v>123</v>
      </c>
    </row>
    <row r="48" spans="1:32" ht="13.5" customHeight="1" x14ac:dyDescent="0.2">
      <c r="A48" s="2" t="s">
        <v>31</v>
      </c>
      <c r="B48" s="2" t="s">
        <v>124</v>
      </c>
      <c r="C48" s="5">
        <v>18</v>
      </c>
      <c r="D48" s="5">
        <v>5</v>
      </c>
      <c r="E48" s="6">
        <v>0.3</v>
      </c>
      <c r="F48" s="5">
        <v>160</v>
      </c>
      <c r="G48" s="5">
        <v>18524</v>
      </c>
      <c r="H48" s="5">
        <v>10.7</v>
      </c>
      <c r="I48" s="5">
        <v>18</v>
      </c>
      <c r="J48" s="5">
        <v>1373280</v>
      </c>
      <c r="K48" s="5">
        <v>76293.33</v>
      </c>
      <c r="L48" s="5">
        <v>3665368</v>
      </c>
      <c r="M48" s="5">
        <v>203631.56</v>
      </c>
      <c r="N48" s="5">
        <v>92465.5</v>
      </c>
      <c r="O48" s="5">
        <v>1001893</v>
      </c>
      <c r="P48" s="5">
        <v>55660.72</v>
      </c>
      <c r="Q48" s="5">
        <v>2493548</v>
      </c>
      <c r="R48" s="5">
        <v>138530.44</v>
      </c>
      <c r="S48" s="5">
        <v>80049</v>
      </c>
      <c r="T48" s="5">
        <v>32327073</v>
      </c>
      <c r="U48" s="5">
        <v>1795948.5</v>
      </c>
      <c r="V48" s="5">
        <v>12763271</v>
      </c>
      <c r="W48" s="5">
        <v>709070.61</v>
      </c>
      <c r="X48" s="5">
        <v>307756.5</v>
      </c>
      <c r="Y48" s="5">
        <v>28039938</v>
      </c>
      <c r="Z48" s="5">
        <v>1557774.33</v>
      </c>
      <c r="AA48" s="5">
        <v>10529338</v>
      </c>
      <c r="AB48" s="5">
        <v>584963.22</v>
      </c>
      <c r="AC48" s="5">
        <v>344120.5</v>
      </c>
      <c r="AD48" s="5">
        <v>5.5962378914071902</v>
      </c>
      <c r="AE48" s="5">
        <v>160</v>
      </c>
      <c r="AF48" s="2" t="s">
        <v>125</v>
      </c>
    </row>
    <row r="49" spans="1:32" ht="13.5" customHeight="1" x14ac:dyDescent="0.2">
      <c r="A49" s="2" t="s">
        <v>31</v>
      </c>
      <c r="B49" s="2" t="s">
        <v>126</v>
      </c>
      <c r="C49" s="5">
        <v>6</v>
      </c>
      <c r="D49" s="5">
        <v>2</v>
      </c>
      <c r="E49" s="6">
        <v>0.29299999999999998</v>
      </c>
      <c r="F49" s="5">
        <v>92</v>
      </c>
      <c r="G49" s="5">
        <v>10077</v>
      </c>
      <c r="H49" s="5">
        <v>10.4</v>
      </c>
      <c r="I49" s="5">
        <v>6</v>
      </c>
      <c r="J49" s="5">
        <v>184905</v>
      </c>
      <c r="K49" s="5">
        <v>30817.5</v>
      </c>
      <c r="L49" s="5">
        <v>493520</v>
      </c>
      <c r="M49" s="5">
        <v>82253.33</v>
      </c>
      <c r="N49" s="5">
        <v>99247</v>
      </c>
      <c r="O49" s="5">
        <v>131964</v>
      </c>
      <c r="P49" s="5">
        <v>21994</v>
      </c>
      <c r="Q49" s="5">
        <v>328435</v>
      </c>
      <c r="R49" s="5">
        <v>54739.17</v>
      </c>
      <c r="S49" s="5">
        <v>56120</v>
      </c>
      <c r="T49" s="5">
        <v>3030343</v>
      </c>
      <c r="U49" s="5">
        <v>505057.17</v>
      </c>
      <c r="V49" s="5">
        <v>1196428</v>
      </c>
      <c r="W49" s="5">
        <v>199404.67</v>
      </c>
      <c r="X49" s="5">
        <v>241644.5</v>
      </c>
      <c r="Y49" s="5">
        <v>3610851</v>
      </c>
      <c r="Z49" s="5">
        <v>601808.5</v>
      </c>
      <c r="AA49" s="5">
        <v>1355916</v>
      </c>
      <c r="AB49" s="5">
        <v>225986</v>
      </c>
      <c r="AC49" s="5">
        <v>271666.5</v>
      </c>
      <c r="AD49" s="5">
        <v>4.8791844828985296</v>
      </c>
      <c r="AE49" s="5">
        <v>92</v>
      </c>
      <c r="AF49" s="2" t="s">
        <v>127</v>
      </c>
    </row>
    <row r="50" spans="1:32" ht="13.5" customHeight="1" x14ac:dyDescent="0.2">
      <c r="A50" s="2" t="s">
        <v>31</v>
      </c>
      <c r="B50" s="2" t="s">
        <v>128</v>
      </c>
      <c r="C50" s="5">
        <v>22</v>
      </c>
      <c r="D50" s="5">
        <v>8</v>
      </c>
      <c r="E50" s="6">
        <v>0.28799999999999998</v>
      </c>
      <c r="F50" s="5">
        <v>205</v>
      </c>
      <c r="G50" s="5">
        <v>22659</v>
      </c>
      <c r="H50" s="5">
        <v>9.6999999999999993</v>
      </c>
      <c r="I50" s="5">
        <v>22</v>
      </c>
      <c r="J50" s="5">
        <v>1670584</v>
      </c>
      <c r="K50" s="5">
        <v>75935.64</v>
      </c>
      <c r="L50" s="5">
        <v>4458886</v>
      </c>
      <c r="M50" s="5">
        <v>202676.64</v>
      </c>
      <c r="N50" s="5">
        <v>53098</v>
      </c>
      <c r="O50" s="5">
        <v>2317222</v>
      </c>
      <c r="P50" s="5">
        <v>105328.27</v>
      </c>
      <c r="Q50" s="5">
        <v>5767196</v>
      </c>
      <c r="R50" s="5">
        <v>262145.27</v>
      </c>
      <c r="S50" s="5">
        <v>59689.5</v>
      </c>
      <c r="T50" s="5">
        <v>16770410</v>
      </c>
      <c r="U50" s="5">
        <v>762291.36</v>
      </c>
      <c r="V50" s="5">
        <v>6621231</v>
      </c>
      <c r="W50" s="5">
        <v>300965.05</v>
      </c>
      <c r="X50" s="5">
        <v>137405</v>
      </c>
      <c r="Y50" s="5">
        <v>15053925</v>
      </c>
      <c r="Z50" s="5">
        <v>684269.32</v>
      </c>
      <c r="AA50" s="5">
        <v>5652924</v>
      </c>
      <c r="AB50" s="5">
        <v>256951.09</v>
      </c>
      <c r="AC50" s="5">
        <v>150683.5</v>
      </c>
      <c r="AD50" s="5">
        <v>5.2439894635212596</v>
      </c>
      <c r="AE50" s="5">
        <v>205</v>
      </c>
      <c r="AF50" s="2" t="s">
        <v>129</v>
      </c>
    </row>
    <row r="51" spans="1:32" ht="13.5" customHeight="1" x14ac:dyDescent="0.2">
      <c r="A51" s="2" t="s">
        <v>31</v>
      </c>
      <c r="B51" s="2" t="s">
        <v>130</v>
      </c>
      <c r="C51" s="5">
        <v>6</v>
      </c>
      <c r="D51" s="5">
        <v>2</v>
      </c>
      <c r="E51" s="6">
        <v>0.28799999999999998</v>
      </c>
      <c r="F51" s="5">
        <v>66</v>
      </c>
      <c r="G51" s="5">
        <v>7297</v>
      </c>
      <c r="H51" s="5">
        <v>11.9</v>
      </c>
      <c r="I51" s="5">
        <v>6</v>
      </c>
      <c r="J51" s="5">
        <v>363319</v>
      </c>
      <c r="K51" s="5">
        <v>60553.17</v>
      </c>
      <c r="L51" s="5">
        <v>969719</v>
      </c>
      <c r="M51" s="5">
        <v>161619.82999999999</v>
      </c>
      <c r="N51" s="5">
        <v>168996.5</v>
      </c>
      <c r="O51" s="5">
        <v>559822</v>
      </c>
      <c r="P51" s="5">
        <v>93303.67</v>
      </c>
      <c r="Q51" s="5">
        <v>1393307</v>
      </c>
      <c r="R51" s="5">
        <v>232217.83</v>
      </c>
      <c r="S51" s="5">
        <v>241024.5</v>
      </c>
      <c r="T51" s="5">
        <v>7261674</v>
      </c>
      <c r="U51" s="5">
        <v>1210279</v>
      </c>
      <c r="V51" s="5">
        <v>2867029</v>
      </c>
      <c r="W51" s="5">
        <v>477838.17</v>
      </c>
      <c r="X51" s="5">
        <v>502159</v>
      </c>
      <c r="Y51" s="5">
        <v>9633681</v>
      </c>
      <c r="Z51" s="5">
        <v>1605613.5</v>
      </c>
      <c r="AA51" s="5">
        <v>3617563</v>
      </c>
      <c r="AB51" s="5">
        <v>602927.17000000004</v>
      </c>
      <c r="AC51" s="5">
        <v>628725</v>
      </c>
      <c r="AD51" s="5">
        <v>5.4332857302516198</v>
      </c>
      <c r="AE51" s="5">
        <v>66</v>
      </c>
      <c r="AF51" s="2" t="s">
        <v>131</v>
      </c>
    </row>
    <row r="52" spans="1:32" ht="13.5" customHeight="1" x14ac:dyDescent="0.2">
      <c r="A52" s="2" t="s">
        <v>31</v>
      </c>
      <c r="B52" s="2" t="s">
        <v>132</v>
      </c>
      <c r="C52" s="5">
        <v>24</v>
      </c>
      <c r="D52" s="5">
        <v>6</v>
      </c>
      <c r="E52" s="6">
        <v>0.28599999999999998</v>
      </c>
      <c r="F52" s="5">
        <v>182</v>
      </c>
      <c r="G52" s="5">
        <v>20500</v>
      </c>
      <c r="H52" s="5">
        <v>10.1</v>
      </c>
      <c r="I52" s="5">
        <v>24</v>
      </c>
      <c r="J52" s="5">
        <v>754196</v>
      </c>
      <c r="K52" s="5">
        <v>31424.83</v>
      </c>
      <c r="L52" s="5">
        <v>2012991</v>
      </c>
      <c r="M52" s="5">
        <v>83874.62</v>
      </c>
      <c r="N52" s="5">
        <v>76986</v>
      </c>
      <c r="O52" s="5">
        <v>869215</v>
      </c>
      <c r="P52" s="5">
        <v>36217.29</v>
      </c>
      <c r="Q52" s="5">
        <v>2163332</v>
      </c>
      <c r="R52" s="5">
        <v>90138.83</v>
      </c>
      <c r="S52" s="5">
        <v>82617</v>
      </c>
      <c r="T52" s="5">
        <v>13579866</v>
      </c>
      <c r="U52" s="5">
        <v>565827.75</v>
      </c>
      <c r="V52" s="5">
        <v>5361551</v>
      </c>
      <c r="W52" s="5">
        <v>223397.96</v>
      </c>
      <c r="X52" s="5">
        <v>243001</v>
      </c>
      <c r="Y52" s="5">
        <v>18505693</v>
      </c>
      <c r="Z52" s="5">
        <v>771070.54</v>
      </c>
      <c r="AA52" s="5">
        <v>6949104</v>
      </c>
      <c r="AB52" s="5">
        <v>289546</v>
      </c>
      <c r="AC52" s="5">
        <v>269954.5</v>
      </c>
      <c r="AD52" s="5">
        <v>5.2686321601715402</v>
      </c>
      <c r="AE52" s="5">
        <v>182</v>
      </c>
      <c r="AF52" s="2" t="s">
        <v>133</v>
      </c>
    </row>
    <row r="53" spans="1:32" ht="13.5" customHeight="1" x14ac:dyDescent="0.2">
      <c r="A53" s="2" t="s">
        <v>31</v>
      </c>
      <c r="B53" s="2" t="s">
        <v>134</v>
      </c>
      <c r="C53" s="5">
        <v>3</v>
      </c>
      <c r="D53" s="5">
        <v>3</v>
      </c>
      <c r="E53" s="6">
        <v>0.28599999999999998</v>
      </c>
      <c r="F53" s="5">
        <v>91</v>
      </c>
      <c r="G53" s="5">
        <v>10194</v>
      </c>
      <c r="H53" s="5">
        <v>11.6</v>
      </c>
      <c r="I53" s="5">
        <v>3</v>
      </c>
      <c r="J53" s="5">
        <v>118723</v>
      </c>
      <c r="K53" s="5">
        <v>39574.33</v>
      </c>
      <c r="L53" s="5">
        <v>316879</v>
      </c>
      <c r="M53" s="5">
        <v>105626.33</v>
      </c>
      <c r="N53" s="5">
        <v>0</v>
      </c>
      <c r="O53" s="5">
        <v>160027</v>
      </c>
      <c r="P53" s="5">
        <v>53342.33</v>
      </c>
      <c r="Q53" s="5">
        <v>398282</v>
      </c>
      <c r="R53" s="5">
        <v>132760.67000000001</v>
      </c>
      <c r="S53" s="5">
        <v>0</v>
      </c>
      <c r="T53" s="5">
        <v>1816586</v>
      </c>
      <c r="U53" s="5">
        <v>605528.67000000004</v>
      </c>
      <c r="V53" s="5">
        <v>717217</v>
      </c>
      <c r="W53" s="5">
        <v>239072.33</v>
      </c>
      <c r="X53" s="5">
        <v>25951</v>
      </c>
      <c r="Y53" s="5">
        <v>2501544</v>
      </c>
      <c r="Z53" s="5">
        <v>833848</v>
      </c>
      <c r="AA53" s="5">
        <v>939360</v>
      </c>
      <c r="AB53" s="5">
        <v>313120</v>
      </c>
      <c r="AC53" s="5">
        <v>33319</v>
      </c>
      <c r="AD53" s="5">
        <v>4.70702764770747</v>
      </c>
      <c r="AE53" s="5">
        <v>91</v>
      </c>
      <c r="AF53" s="2" t="s">
        <v>135</v>
      </c>
    </row>
    <row r="54" spans="1:32" ht="13.5" customHeight="1" x14ac:dyDescent="0.2">
      <c r="A54" s="2" t="s">
        <v>31</v>
      </c>
      <c r="B54" s="2" t="s">
        <v>136</v>
      </c>
      <c r="C54" s="5">
        <v>11</v>
      </c>
      <c r="D54" s="5">
        <v>3</v>
      </c>
      <c r="E54" s="6">
        <v>0.27900000000000003</v>
      </c>
      <c r="F54" s="5">
        <v>165</v>
      </c>
      <c r="G54" s="5">
        <v>17561</v>
      </c>
      <c r="H54" s="5">
        <v>9.4</v>
      </c>
      <c r="I54" s="5">
        <v>11</v>
      </c>
      <c r="J54" s="5">
        <v>886131</v>
      </c>
      <c r="K54" s="5">
        <v>80557.36</v>
      </c>
      <c r="L54" s="5">
        <v>2365135</v>
      </c>
      <c r="M54" s="5">
        <v>215012.27</v>
      </c>
      <c r="N54" s="5">
        <v>235206</v>
      </c>
      <c r="O54" s="5">
        <v>767865</v>
      </c>
      <c r="P54" s="5">
        <v>69805.91</v>
      </c>
      <c r="Q54" s="5">
        <v>1911091</v>
      </c>
      <c r="R54" s="5">
        <v>173735.55</v>
      </c>
      <c r="S54" s="5">
        <v>173845</v>
      </c>
      <c r="T54" s="5">
        <v>10617042</v>
      </c>
      <c r="U54" s="5">
        <v>965185.64</v>
      </c>
      <c r="V54" s="5">
        <v>4191784</v>
      </c>
      <c r="W54" s="5">
        <v>381071.27</v>
      </c>
      <c r="X54" s="5">
        <v>432867</v>
      </c>
      <c r="Y54" s="5">
        <v>13532340</v>
      </c>
      <c r="Z54" s="5">
        <v>1230212.73</v>
      </c>
      <c r="AA54" s="5">
        <v>5081558</v>
      </c>
      <c r="AB54" s="5">
        <v>461959.82</v>
      </c>
      <c r="AC54" s="5">
        <v>496222</v>
      </c>
      <c r="AD54" s="5">
        <v>5.1956062851211504</v>
      </c>
      <c r="AE54" s="5">
        <v>165</v>
      </c>
      <c r="AF54" s="2" t="s">
        <v>137</v>
      </c>
    </row>
    <row r="55" spans="1:32" ht="13.5" customHeight="1" x14ac:dyDescent="0.2">
      <c r="A55" s="2" t="s">
        <v>31</v>
      </c>
      <c r="B55" s="2" t="s">
        <v>138</v>
      </c>
      <c r="C55" s="5">
        <v>12</v>
      </c>
      <c r="D55" s="5">
        <v>4</v>
      </c>
      <c r="E55" s="6">
        <v>0.27900000000000003</v>
      </c>
      <c r="F55" s="5">
        <v>136</v>
      </c>
      <c r="G55" s="5">
        <v>15770</v>
      </c>
      <c r="H55" s="5">
        <v>10.4</v>
      </c>
      <c r="I55" s="5">
        <v>12</v>
      </c>
      <c r="J55" s="5">
        <v>315236</v>
      </c>
      <c r="K55" s="5">
        <v>26269.67</v>
      </c>
      <c r="L55" s="5">
        <v>841381</v>
      </c>
      <c r="M55" s="5">
        <v>70115.08</v>
      </c>
      <c r="N55" s="5">
        <v>81108.5</v>
      </c>
      <c r="O55" s="5">
        <v>424360</v>
      </c>
      <c r="P55" s="5">
        <v>35363.33</v>
      </c>
      <c r="Q55" s="5">
        <v>1056161</v>
      </c>
      <c r="R55" s="5">
        <v>88013.42</v>
      </c>
      <c r="S55" s="5">
        <v>92760</v>
      </c>
      <c r="T55" s="5">
        <v>4411169</v>
      </c>
      <c r="U55" s="5">
        <v>367597.42</v>
      </c>
      <c r="V55" s="5">
        <v>1741598</v>
      </c>
      <c r="W55" s="5">
        <v>145133.17000000001</v>
      </c>
      <c r="X55" s="5">
        <v>120873.5</v>
      </c>
      <c r="Y55" s="5">
        <v>5796304</v>
      </c>
      <c r="Z55" s="5">
        <v>483025.33</v>
      </c>
      <c r="AA55" s="5">
        <v>2176576</v>
      </c>
      <c r="AB55" s="5">
        <v>181381.33</v>
      </c>
      <c r="AC55" s="5">
        <v>154667</v>
      </c>
      <c r="AD55" s="5">
        <v>4.90709167183297</v>
      </c>
      <c r="AE55" s="5">
        <v>136</v>
      </c>
      <c r="AF55" s="2" t="s">
        <v>139</v>
      </c>
    </row>
    <row r="56" spans="1:32" ht="13.5" customHeight="1" x14ac:dyDescent="0.2">
      <c r="A56" s="2" t="s">
        <v>31</v>
      </c>
      <c r="B56" s="2" t="s">
        <v>140</v>
      </c>
      <c r="C56" s="5">
        <v>39</v>
      </c>
      <c r="D56" s="5">
        <v>10</v>
      </c>
      <c r="E56" s="6">
        <v>0.27600000000000002</v>
      </c>
      <c r="F56" s="5">
        <v>460</v>
      </c>
      <c r="G56" s="5">
        <v>50356</v>
      </c>
      <c r="H56" s="5">
        <v>9</v>
      </c>
      <c r="I56" s="5">
        <v>39</v>
      </c>
      <c r="J56" s="5">
        <v>7047142</v>
      </c>
      <c r="K56" s="5">
        <v>180695.95</v>
      </c>
      <c r="L56" s="5">
        <v>18809260</v>
      </c>
      <c r="M56" s="5">
        <v>482288.72</v>
      </c>
      <c r="N56" s="5">
        <v>352380</v>
      </c>
      <c r="O56" s="5">
        <v>5752265</v>
      </c>
      <c r="P56" s="5">
        <v>147493.97</v>
      </c>
      <c r="Q56" s="5">
        <v>14316467</v>
      </c>
      <c r="R56" s="5">
        <v>367088.9</v>
      </c>
      <c r="S56" s="5">
        <v>292683</v>
      </c>
      <c r="T56" s="5">
        <v>22802665</v>
      </c>
      <c r="U56" s="5">
        <v>584683.72</v>
      </c>
      <c r="V56" s="5">
        <v>9002860</v>
      </c>
      <c r="W56" s="5">
        <v>230842.56</v>
      </c>
      <c r="X56" s="5">
        <v>161168</v>
      </c>
      <c r="Y56" s="5">
        <v>22635426</v>
      </c>
      <c r="Z56" s="5">
        <v>580395.54</v>
      </c>
      <c r="AA56" s="5">
        <v>8499864</v>
      </c>
      <c r="AB56" s="5">
        <v>217945.23</v>
      </c>
      <c r="AC56" s="5">
        <v>151830</v>
      </c>
      <c r="AD56" s="5">
        <v>5.1037328245125604</v>
      </c>
      <c r="AE56" s="5">
        <v>460</v>
      </c>
      <c r="AF56" s="2" t="s">
        <v>141</v>
      </c>
    </row>
    <row r="57" spans="1:32" ht="13.5" customHeight="1" x14ac:dyDescent="0.2">
      <c r="A57" s="2" t="s">
        <v>31</v>
      </c>
      <c r="B57" s="2" t="s">
        <v>142</v>
      </c>
      <c r="C57" s="5">
        <v>13</v>
      </c>
      <c r="D57" s="5">
        <v>4</v>
      </c>
      <c r="E57" s="6">
        <v>0.27500000000000002</v>
      </c>
      <c r="F57" s="5">
        <v>153</v>
      </c>
      <c r="G57" s="5">
        <v>17545</v>
      </c>
      <c r="H57" s="5">
        <v>10.4</v>
      </c>
      <c r="I57" s="5">
        <v>13</v>
      </c>
      <c r="J57" s="5">
        <v>791444</v>
      </c>
      <c r="K57" s="5">
        <v>60880.31</v>
      </c>
      <c r="L57" s="5">
        <v>2112409</v>
      </c>
      <c r="M57" s="5">
        <v>162493</v>
      </c>
      <c r="N57" s="5">
        <v>142485</v>
      </c>
      <c r="O57" s="5">
        <v>1108923</v>
      </c>
      <c r="P57" s="5">
        <v>85301.77</v>
      </c>
      <c r="Q57" s="5">
        <v>2759928</v>
      </c>
      <c r="R57" s="5">
        <v>212302.15</v>
      </c>
      <c r="S57" s="5">
        <v>169226</v>
      </c>
      <c r="T57" s="5">
        <v>16329784</v>
      </c>
      <c r="U57" s="5">
        <v>1256137.23</v>
      </c>
      <c r="V57" s="5">
        <v>6447271</v>
      </c>
      <c r="W57" s="5">
        <v>495943.92</v>
      </c>
      <c r="X57" s="5">
        <v>408612</v>
      </c>
      <c r="Y57" s="5">
        <v>18254996</v>
      </c>
      <c r="Z57" s="5">
        <v>1404230.46</v>
      </c>
      <c r="AA57" s="5">
        <v>6854970</v>
      </c>
      <c r="AB57" s="5">
        <v>527305.38</v>
      </c>
      <c r="AC57" s="5">
        <v>411091</v>
      </c>
      <c r="AD57" s="5">
        <v>5.3809813956572503</v>
      </c>
      <c r="AE57" s="5">
        <v>153</v>
      </c>
      <c r="AF57" s="2" t="s">
        <v>143</v>
      </c>
    </row>
    <row r="58" spans="1:32" ht="13.5" customHeight="1" x14ac:dyDescent="0.2">
      <c r="A58" s="2" t="s">
        <v>31</v>
      </c>
      <c r="B58" s="2" t="s">
        <v>144</v>
      </c>
      <c r="C58" s="5">
        <v>9</v>
      </c>
      <c r="D58" s="5">
        <v>5</v>
      </c>
      <c r="E58" s="6">
        <v>0.27100000000000002</v>
      </c>
      <c r="F58" s="5">
        <v>155</v>
      </c>
      <c r="G58" s="5">
        <v>17880</v>
      </c>
      <c r="H58" s="5">
        <v>10.8</v>
      </c>
      <c r="I58" s="5">
        <v>9</v>
      </c>
      <c r="J58" s="5">
        <v>347000</v>
      </c>
      <c r="K58" s="5">
        <v>38555.56</v>
      </c>
      <c r="L58" s="5">
        <v>926162</v>
      </c>
      <c r="M58" s="5">
        <v>102906.89</v>
      </c>
      <c r="N58" s="5">
        <v>76383</v>
      </c>
      <c r="O58" s="5">
        <v>439766</v>
      </c>
      <c r="P58" s="5">
        <v>48862.89</v>
      </c>
      <c r="Q58" s="5">
        <v>1094502</v>
      </c>
      <c r="R58" s="5">
        <v>121611.33</v>
      </c>
      <c r="S58" s="5">
        <v>87930</v>
      </c>
      <c r="T58" s="5">
        <v>8784971</v>
      </c>
      <c r="U58" s="5">
        <v>976107.89</v>
      </c>
      <c r="V58" s="5">
        <v>3468451</v>
      </c>
      <c r="W58" s="5">
        <v>385383.44</v>
      </c>
      <c r="X58" s="5">
        <v>177191</v>
      </c>
      <c r="Y58" s="5">
        <v>4202861</v>
      </c>
      <c r="Z58" s="5">
        <v>466984.56</v>
      </c>
      <c r="AA58" s="5">
        <v>1578221</v>
      </c>
      <c r="AB58" s="5">
        <v>175357.89</v>
      </c>
      <c r="AC58" s="5">
        <v>157005</v>
      </c>
      <c r="AD58" s="5">
        <v>4.9504004106634696</v>
      </c>
      <c r="AE58" s="5">
        <v>155</v>
      </c>
      <c r="AF58" s="2" t="s">
        <v>145</v>
      </c>
    </row>
    <row r="59" spans="1:32" ht="13.5" customHeight="1" x14ac:dyDescent="0.2">
      <c r="A59" s="2" t="s">
        <v>31</v>
      </c>
      <c r="B59" s="2" t="s">
        <v>146</v>
      </c>
      <c r="C59" s="5">
        <v>11</v>
      </c>
      <c r="D59" s="5">
        <v>4</v>
      </c>
      <c r="E59" s="6">
        <v>0.27</v>
      </c>
      <c r="F59" s="5">
        <v>126</v>
      </c>
      <c r="G59" s="5">
        <v>14371</v>
      </c>
      <c r="H59" s="5">
        <v>10.4</v>
      </c>
      <c r="I59" s="5">
        <v>11</v>
      </c>
      <c r="J59" s="5">
        <v>624243</v>
      </c>
      <c r="K59" s="5">
        <v>56749.36</v>
      </c>
      <c r="L59" s="5">
        <v>1666140</v>
      </c>
      <c r="M59" s="5">
        <v>151467.26999999999</v>
      </c>
      <c r="N59" s="5">
        <v>69296</v>
      </c>
      <c r="O59" s="5">
        <v>822660</v>
      </c>
      <c r="P59" s="5">
        <v>74787.27</v>
      </c>
      <c r="Q59" s="5">
        <v>2047467</v>
      </c>
      <c r="R59" s="5">
        <v>186133.36</v>
      </c>
      <c r="S59" s="5">
        <v>37817</v>
      </c>
      <c r="T59" s="5">
        <v>5820182</v>
      </c>
      <c r="U59" s="5">
        <v>529107.44999999995</v>
      </c>
      <c r="V59" s="5">
        <v>2297900</v>
      </c>
      <c r="W59" s="5">
        <v>208900</v>
      </c>
      <c r="X59" s="5">
        <v>102321</v>
      </c>
      <c r="Y59" s="5">
        <v>7197301</v>
      </c>
      <c r="Z59" s="5">
        <v>654300.09</v>
      </c>
      <c r="AA59" s="5">
        <v>2702669</v>
      </c>
      <c r="AB59" s="5">
        <v>245697.18</v>
      </c>
      <c r="AC59" s="5">
        <v>83848</v>
      </c>
      <c r="AD59" s="5">
        <v>5.06125107093201</v>
      </c>
      <c r="AE59" s="5">
        <v>126</v>
      </c>
      <c r="AF59" s="2" t="s">
        <v>147</v>
      </c>
    </row>
    <row r="60" spans="1:32" ht="13.5" customHeight="1" x14ac:dyDescent="0.2">
      <c r="A60" s="2" t="s">
        <v>31</v>
      </c>
      <c r="B60" s="2" t="s">
        <v>148</v>
      </c>
      <c r="C60" s="5">
        <v>16</v>
      </c>
      <c r="D60" s="5">
        <v>3</v>
      </c>
      <c r="E60" s="6">
        <v>0.26900000000000002</v>
      </c>
      <c r="F60" s="5">
        <v>145</v>
      </c>
      <c r="G60" s="5">
        <v>16020</v>
      </c>
      <c r="H60" s="5">
        <v>10.6</v>
      </c>
      <c r="I60" s="5">
        <v>16</v>
      </c>
      <c r="J60" s="5">
        <v>308682</v>
      </c>
      <c r="K60" s="5">
        <v>20578.8</v>
      </c>
      <c r="L60" s="5">
        <v>823887</v>
      </c>
      <c r="M60" s="5">
        <v>54925.8</v>
      </c>
      <c r="N60" s="5">
        <v>15747</v>
      </c>
      <c r="O60" s="5">
        <v>579731</v>
      </c>
      <c r="P60" s="5">
        <v>38648.730000000003</v>
      </c>
      <c r="Q60" s="5">
        <v>1442855</v>
      </c>
      <c r="R60" s="5">
        <v>96190.33</v>
      </c>
      <c r="S60" s="5">
        <v>40329</v>
      </c>
      <c r="T60" s="5">
        <v>3968504</v>
      </c>
      <c r="U60" s="5">
        <v>264566.93</v>
      </c>
      <c r="V60" s="5">
        <v>1566825</v>
      </c>
      <c r="W60" s="5">
        <v>104455</v>
      </c>
      <c r="X60" s="5">
        <v>46999</v>
      </c>
      <c r="Y60" s="5">
        <v>6224962</v>
      </c>
      <c r="Z60" s="5">
        <v>414997.47</v>
      </c>
      <c r="AA60" s="5">
        <v>2337542</v>
      </c>
      <c r="AB60" s="5">
        <v>155836.13</v>
      </c>
      <c r="AC60" s="5">
        <v>61785</v>
      </c>
      <c r="AD60" s="5">
        <v>4.8849053928862398</v>
      </c>
      <c r="AE60" s="5">
        <v>145</v>
      </c>
      <c r="AF60" s="2" t="s">
        <v>149</v>
      </c>
    </row>
    <row r="61" spans="1:32" ht="13.5" customHeight="1" x14ac:dyDescent="0.2">
      <c r="A61" s="2" t="s">
        <v>31</v>
      </c>
      <c r="B61" s="2" t="s">
        <v>150</v>
      </c>
      <c r="C61" s="5">
        <v>10</v>
      </c>
      <c r="D61" s="5">
        <v>4</v>
      </c>
      <c r="E61" s="6">
        <v>0.26900000000000002</v>
      </c>
      <c r="F61" s="5">
        <v>130</v>
      </c>
      <c r="G61" s="5">
        <v>14456</v>
      </c>
      <c r="H61" s="5">
        <v>10.199999999999999</v>
      </c>
      <c r="I61" s="5">
        <v>10</v>
      </c>
      <c r="J61" s="5">
        <v>213823</v>
      </c>
      <c r="K61" s="5">
        <v>21382.3</v>
      </c>
      <c r="L61" s="5">
        <v>570704</v>
      </c>
      <c r="M61" s="5">
        <v>57070.400000000001</v>
      </c>
      <c r="N61" s="5">
        <v>38488.5</v>
      </c>
      <c r="O61" s="5">
        <v>186513</v>
      </c>
      <c r="P61" s="5">
        <v>18651.3</v>
      </c>
      <c r="Q61" s="5">
        <v>464197</v>
      </c>
      <c r="R61" s="5">
        <v>46419.7</v>
      </c>
      <c r="S61" s="5">
        <v>34761</v>
      </c>
      <c r="T61" s="5">
        <v>3229999</v>
      </c>
      <c r="U61" s="5">
        <v>322999.90000000002</v>
      </c>
      <c r="V61" s="5">
        <v>1275254</v>
      </c>
      <c r="W61" s="5">
        <v>127525.4</v>
      </c>
      <c r="X61" s="5">
        <v>117081.5</v>
      </c>
      <c r="Y61" s="5">
        <v>5317474</v>
      </c>
      <c r="Z61" s="5">
        <v>531747.4</v>
      </c>
      <c r="AA61" s="5">
        <v>1996773</v>
      </c>
      <c r="AB61" s="5">
        <v>199677.3</v>
      </c>
      <c r="AC61" s="5">
        <v>178463</v>
      </c>
      <c r="AD61" s="5">
        <v>4.8402388825268998</v>
      </c>
      <c r="AE61" s="5">
        <v>130</v>
      </c>
      <c r="AF61" s="2" t="s">
        <v>151</v>
      </c>
    </row>
    <row r="62" spans="1:32" ht="13.5" customHeight="1" x14ac:dyDescent="0.2">
      <c r="A62" s="2" t="s">
        <v>31</v>
      </c>
      <c r="B62" s="2" t="s">
        <v>152</v>
      </c>
      <c r="C62" s="5">
        <v>24</v>
      </c>
      <c r="D62" s="5">
        <v>6</v>
      </c>
      <c r="E62" s="6">
        <v>0.26300000000000001</v>
      </c>
      <c r="F62" s="5">
        <v>175</v>
      </c>
      <c r="G62" s="5">
        <v>19782</v>
      </c>
      <c r="H62" s="5">
        <v>10.3</v>
      </c>
      <c r="I62" s="5">
        <v>24</v>
      </c>
      <c r="J62" s="5">
        <v>1393295</v>
      </c>
      <c r="K62" s="5">
        <v>58053.96</v>
      </c>
      <c r="L62" s="5">
        <v>3718784</v>
      </c>
      <c r="M62" s="5">
        <v>154949.32999999999</v>
      </c>
      <c r="N62" s="5">
        <v>71426.5</v>
      </c>
      <c r="O62" s="5">
        <v>1474375</v>
      </c>
      <c r="P62" s="5">
        <v>61432.29</v>
      </c>
      <c r="Q62" s="5">
        <v>3669480</v>
      </c>
      <c r="R62" s="5">
        <v>152895</v>
      </c>
      <c r="S62" s="5">
        <v>112214</v>
      </c>
      <c r="T62" s="5">
        <v>15409576</v>
      </c>
      <c r="U62" s="5">
        <v>642065.67000000004</v>
      </c>
      <c r="V62" s="5">
        <v>6083949</v>
      </c>
      <c r="W62" s="5">
        <v>253497.88</v>
      </c>
      <c r="X62" s="5">
        <v>210794</v>
      </c>
      <c r="Y62" s="5">
        <v>21879658</v>
      </c>
      <c r="Z62" s="5">
        <v>911652.42</v>
      </c>
      <c r="AA62" s="5">
        <v>8216070</v>
      </c>
      <c r="AB62" s="5">
        <v>342336.25</v>
      </c>
      <c r="AC62" s="5">
        <v>252857.5</v>
      </c>
      <c r="AD62" s="5">
        <v>5.3624889697316798</v>
      </c>
      <c r="AE62" s="5">
        <v>175</v>
      </c>
      <c r="AF62" s="2" t="s">
        <v>153</v>
      </c>
    </row>
    <row r="63" spans="1:32" ht="13.5" customHeight="1" x14ac:dyDescent="0.2">
      <c r="A63" s="2" t="s">
        <v>31</v>
      </c>
      <c r="B63" s="2" t="s">
        <v>154</v>
      </c>
      <c r="C63" s="5">
        <v>17</v>
      </c>
      <c r="D63" s="5">
        <v>8</v>
      </c>
      <c r="E63" s="6">
        <v>0.26100000000000001</v>
      </c>
      <c r="F63" s="5">
        <v>226</v>
      </c>
      <c r="G63" s="5">
        <v>25520</v>
      </c>
      <c r="H63" s="5">
        <v>10</v>
      </c>
      <c r="I63" s="5">
        <v>17</v>
      </c>
      <c r="J63" s="5">
        <v>563550</v>
      </c>
      <c r="K63" s="5">
        <v>33150</v>
      </c>
      <c r="L63" s="5">
        <v>1504144</v>
      </c>
      <c r="M63" s="5">
        <v>88479.06</v>
      </c>
      <c r="N63" s="5">
        <v>45454</v>
      </c>
      <c r="O63" s="5">
        <v>827842</v>
      </c>
      <c r="P63" s="5">
        <v>48696.59</v>
      </c>
      <c r="Q63" s="5">
        <v>2060362</v>
      </c>
      <c r="R63" s="5">
        <v>121197.75999999999</v>
      </c>
      <c r="S63" s="5">
        <v>45782</v>
      </c>
      <c r="T63" s="5">
        <v>4567098</v>
      </c>
      <c r="U63" s="5">
        <v>268652.82</v>
      </c>
      <c r="V63" s="5">
        <v>1803159</v>
      </c>
      <c r="W63" s="5">
        <v>106068.18</v>
      </c>
      <c r="X63" s="5">
        <v>78912</v>
      </c>
      <c r="Y63" s="5">
        <v>6638823</v>
      </c>
      <c r="Z63" s="5">
        <v>390519</v>
      </c>
      <c r="AA63" s="5">
        <v>2492951</v>
      </c>
      <c r="AB63" s="5">
        <v>146644.18</v>
      </c>
      <c r="AC63" s="5">
        <v>84679</v>
      </c>
      <c r="AD63" s="5">
        <v>4.7478439484529797</v>
      </c>
      <c r="AE63" s="5">
        <v>226</v>
      </c>
      <c r="AF63" s="2" t="s">
        <v>155</v>
      </c>
    </row>
    <row r="64" spans="1:32" ht="13.5" customHeight="1" x14ac:dyDescent="0.2">
      <c r="A64" s="2" t="s">
        <v>31</v>
      </c>
      <c r="B64" s="2" t="s">
        <v>156</v>
      </c>
      <c r="C64" s="5">
        <v>12</v>
      </c>
      <c r="D64" s="5">
        <v>2</v>
      </c>
      <c r="E64" s="6">
        <v>0.253</v>
      </c>
      <c r="F64" s="5">
        <v>87</v>
      </c>
      <c r="G64" s="5">
        <v>9470</v>
      </c>
      <c r="H64" s="5">
        <v>7.3</v>
      </c>
      <c r="I64" s="5">
        <v>12</v>
      </c>
      <c r="J64" s="5">
        <v>124229</v>
      </c>
      <c r="K64" s="5">
        <v>10352.42</v>
      </c>
      <c r="L64" s="5">
        <v>331570</v>
      </c>
      <c r="M64" s="5">
        <v>27630.83</v>
      </c>
      <c r="N64" s="5">
        <v>26535</v>
      </c>
      <c r="O64" s="5">
        <v>151836</v>
      </c>
      <c r="P64" s="5">
        <v>12653</v>
      </c>
      <c r="Q64" s="5">
        <v>377890</v>
      </c>
      <c r="R64" s="5">
        <v>31490.83</v>
      </c>
      <c r="S64" s="5">
        <v>26727</v>
      </c>
      <c r="T64" s="5">
        <v>2232597</v>
      </c>
      <c r="U64" s="5">
        <v>186049.75</v>
      </c>
      <c r="V64" s="5">
        <v>881462</v>
      </c>
      <c r="W64" s="5">
        <v>73455.17</v>
      </c>
      <c r="X64" s="5">
        <v>52831.5</v>
      </c>
      <c r="Y64" s="5">
        <v>2583620</v>
      </c>
      <c r="Z64" s="5">
        <v>215301.67</v>
      </c>
      <c r="AA64" s="5">
        <v>970176</v>
      </c>
      <c r="AB64" s="5">
        <v>80848</v>
      </c>
      <c r="AC64" s="5">
        <v>60564.5</v>
      </c>
      <c r="AD64" s="5">
        <v>4.7687025573342803</v>
      </c>
      <c r="AE64" s="5">
        <v>87</v>
      </c>
      <c r="AF64" s="2" t="s">
        <v>157</v>
      </c>
    </row>
    <row r="65" spans="1:32" ht="13.5" customHeight="1" x14ac:dyDescent="0.2">
      <c r="A65" s="2" t="s">
        <v>31</v>
      </c>
      <c r="B65" s="2" t="s">
        <v>158</v>
      </c>
      <c r="C65" s="5">
        <v>13</v>
      </c>
      <c r="D65" s="5">
        <v>8</v>
      </c>
      <c r="E65" s="6">
        <v>0.252</v>
      </c>
      <c r="F65" s="5">
        <v>345</v>
      </c>
      <c r="G65" s="5">
        <v>36605</v>
      </c>
      <c r="H65" s="5">
        <v>9.1999999999999993</v>
      </c>
      <c r="I65" s="5">
        <v>13</v>
      </c>
      <c r="J65" s="5">
        <v>547045</v>
      </c>
      <c r="K65" s="5">
        <v>42080.38</v>
      </c>
      <c r="L65" s="5">
        <v>1460094</v>
      </c>
      <c r="M65" s="5">
        <v>112314.92</v>
      </c>
      <c r="N65" s="5">
        <v>74426</v>
      </c>
      <c r="O65" s="5">
        <v>580520</v>
      </c>
      <c r="P65" s="5">
        <v>44655.38</v>
      </c>
      <c r="Q65" s="5">
        <v>1444820</v>
      </c>
      <c r="R65" s="5">
        <v>111140</v>
      </c>
      <c r="S65" s="5">
        <v>70073</v>
      </c>
      <c r="T65" s="5">
        <v>8604353</v>
      </c>
      <c r="U65" s="5">
        <v>661873.31000000006</v>
      </c>
      <c r="V65" s="5">
        <v>3397138</v>
      </c>
      <c r="W65" s="5">
        <v>261318.31</v>
      </c>
      <c r="X65" s="5">
        <v>170004</v>
      </c>
      <c r="Y65" s="5">
        <v>5346800</v>
      </c>
      <c r="Z65" s="5">
        <v>411292.31</v>
      </c>
      <c r="AA65" s="5">
        <v>2007783</v>
      </c>
      <c r="AB65" s="5">
        <v>154444.85</v>
      </c>
      <c r="AC65" s="5">
        <v>105837</v>
      </c>
      <c r="AD65" s="5">
        <v>4.6418981675278701</v>
      </c>
      <c r="AE65" s="5">
        <v>345</v>
      </c>
      <c r="AF65" s="2" t="s">
        <v>159</v>
      </c>
    </row>
    <row r="66" spans="1:32" ht="13.5" customHeight="1" x14ac:dyDescent="0.2">
      <c r="A66" s="2" t="s">
        <v>31</v>
      </c>
      <c r="B66" s="2" t="s">
        <v>160</v>
      </c>
      <c r="C66" s="5">
        <v>7</v>
      </c>
      <c r="D66" s="5">
        <v>4</v>
      </c>
      <c r="E66" s="6">
        <v>0.249</v>
      </c>
      <c r="F66" s="5">
        <v>213</v>
      </c>
      <c r="G66" s="5">
        <v>23371</v>
      </c>
      <c r="H66" s="5">
        <v>4.9000000000000004</v>
      </c>
      <c r="I66" s="5">
        <v>7</v>
      </c>
      <c r="J66" s="5">
        <v>462320</v>
      </c>
      <c r="K66" s="5">
        <v>66045.710000000006</v>
      </c>
      <c r="L66" s="5">
        <v>1233958</v>
      </c>
      <c r="M66" s="5">
        <v>176279.71</v>
      </c>
      <c r="N66" s="5">
        <v>113032</v>
      </c>
      <c r="O66" s="5">
        <v>196054</v>
      </c>
      <c r="P66" s="5">
        <v>28007.71</v>
      </c>
      <c r="Q66" s="5">
        <v>487945</v>
      </c>
      <c r="R66" s="5">
        <v>69706.429999999993</v>
      </c>
      <c r="S66" s="5">
        <v>45909</v>
      </c>
      <c r="T66" s="5">
        <v>1772925</v>
      </c>
      <c r="U66" s="5">
        <v>253275</v>
      </c>
      <c r="V66" s="5">
        <v>699977</v>
      </c>
      <c r="W66" s="5">
        <v>99996.71</v>
      </c>
      <c r="X66" s="5">
        <v>55174</v>
      </c>
      <c r="Y66" s="5">
        <v>1802953</v>
      </c>
      <c r="Z66" s="5">
        <v>257564.71</v>
      </c>
      <c r="AA66" s="5">
        <v>677028</v>
      </c>
      <c r="AB66" s="5">
        <v>96718.29</v>
      </c>
      <c r="AC66" s="5">
        <v>56253</v>
      </c>
      <c r="AD66" s="5">
        <v>4.2988100413470898</v>
      </c>
      <c r="AE66" s="5">
        <v>213</v>
      </c>
      <c r="AF66" s="2" t="s">
        <v>161</v>
      </c>
    </row>
    <row r="67" spans="1:32" ht="13.5" customHeight="1" x14ac:dyDescent="0.2">
      <c r="A67" s="2" t="s">
        <v>31</v>
      </c>
      <c r="B67" s="2" t="s">
        <v>162</v>
      </c>
      <c r="C67" s="5">
        <v>29</v>
      </c>
      <c r="D67" s="5">
        <v>7</v>
      </c>
      <c r="E67" s="6">
        <v>0.24199999999999999</v>
      </c>
      <c r="F67" s="5">
        <v>252</v>
      </c>
      <c r="G67" s="5">
        <v>27862</v>
      </c>
      <c r="H67" s="5">
        <v>9.5</v>
      </c>
      <c r="I67" s="5">
        <v>29</v>
      </c>
      <c r="J67" s="5">
        <v>1463182</v>
      </c>
      <c r="K67" s="5">
        <v>50454.55</v>
      </c>
      <c r="L67" s="5">
        <v>3905316</v>
      </c>
      <c r="M67" s="5">
        <v>134666.07</v>
      </c>
      <c r="N67" s="5">
        <v>102166</v>
      </c>
      <c r="O67" s="5">
        <v>1757851</v>
      </c>
      <c r="P67" s="5">
        <v>60615.55</v>
      </c>
      <c r="Q67" s="5">
        <v>4375007</v>
      </c>
      <c r="R67" s="5">
        <v>150862.31</v>
      </c>
      <c r="S67" s="5">
        <v>127595</v>
      </c>
      <c r="T67" s="5">
        <v>16499490</v>
      </c>
      <c r="U67" s="5">
        <v>568947.93000000005</v>
      </c>
      <c r="V67" s="5">
        <v>6514264</v>
      </c>
      <c r="W67" s="5">
        <v>224629.79</v>
      </c>
      <c r="X67" s="5">
        <v>155220</v>
      </c>
      <c r="Y67" s="5">
        <v>23923928</v>
      </c>
      <c r="Z67" s="5">
        <v>824963.03</v>
      </c>
      <c r="AA67" s="5">
        <v>8983718</v>
      </c>
      <c r="AB67" s="5">
        <v>309783.38</v>
      </c>
      <c r="AC67" s="5">
        <v>229711</v>
      </c>
      <c r="AD67" s="5">
        <v>5.2417874414041696</v>
      </c>
      <c r="AE67" s="5">
        <v>252</v>
      </c>
      <c r="AF67" s="2" t="s">
        <v>163</v>
      </c>
    </row>
    <row r="68" spans="1:32" ht="13.5" customHeight="1" x14ac:dyDescent="0.2">
      <c r="A68" s="2" t="s">
        <v>31</v>
      </c>
      <c r="B68" s="2" t="s">
        <v>164</v>
      </c>
      <c r="C68" s="5">
        <v>2</v>
      </c>
      <c r="D68" s="5">
        <v>2</v>
      </c>
      <c r="E68" s="6">
        <v>0.24099999999999999</v>
      </c>
      <c r="F68" s="5">
        <v>87</v>
      </c>
      <c r="G68" s="5">
        <v>9828</v>
      </c>
      <c r="H68" s="5">
        <v>6.4</v>
      </c>
      <c r="I68" s="5">
        <v>2</v>
      </c>
      <c r="J68" s="5">
        <v>74741</v>
      </c>
      <c r="K68" s="5">
        <v>37370.5</v>
      </c>
      <c r="L68" s="5">
        <v>199488</v>
      </c>
      <c r="M68" s="5">
        <v>99744</v>
      </c>
      <c r="N68" s="5">
        <v>99744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1726254</v>
      </c>
      <c r="U68" s="5">
        <v>863127</v>
      </c>
      <c r="V68" s="5">
        <v>681554</v>
      </c>
      <c r="W68" s="5">
        <v>340777</v>
      </c>
      <c r="X68" s="5">
        <v>340777</v>
      </c>
      <c r="Y68" s="5">
        <v>671968</v>
      </c>
      <c r="Z68" s="5">
        <v>335984</v>
      </c>
      <c r="AA68" s="5">
        <v>252331</v>
      </c>
      <c r="AB68" s="5">
        <v>126165.5</v>
      </c>
      <c r="AC68" s="5">
        <v>126165.5</v>
      </c>
      <c r="AD68" s="5">
        <v>4.4598538191973001</v>
      </c>
      <c r="AE68" s="5">
        <v>87</v>
      </c>
      <c r="AF68" s="2" t="s">
        <v>165</v>
      </c>
    </row>
    <row r="69" spans="1:32" ht="13.5" customHeight="1" x14ac:dyDescent="0.2">
      <c r="A69" s="2" t="s">
        <v>31</v>
      </c>
      <c r="B69" s="2" t="s">
        <v>166</v>
      </c>
      <c r="C69" s="5">
        <v>7</v>
      </c>
      <c r="D69" s="5">
        <v>3</v>
      </c>
      <c r="E69" s="6">
        <v>0.24</v>
      </c>
      <c r="F69" s="5">
        <v>129</v>
      </c>
      <c r="G69" s="5">
        <v>14653</v>
      </c>
      <c r="H69" s="5">
        <v>9.8000000000000007</v>
      </c>
      <c r="I69" s="5">
        <v>7</v>
      </c>
      <c r="J69" s="5">
        <v>624221</v>
      </c>
      <c r="K69" s="5">
        <v>89174.43</v>
      </c>
      <c r="L69" s="5">
        <v>1666083</v>
      </c>
      <c r="M69" s="5">
        <v>238011.86</v>
      </c>
      <c r="N69" s="5">
        <v>113032</v>
      </c>
      <c r="O69" s="5">
        <v>487406</v>
      </c>
      <c r="P69" s="5">
        <v>69629.429999999993</v>
      </c>
      <c r="Q69" s="5">
        <v>1213074</v>
      </c>
      <c r="R69" s="5">
        <v>173296.29</v>
      </c>
      <c r="S69" s="5">
        <v>88941</v>
      </c>
      <c r="T69" s="5">
        <v>4790954</v>
      </c>
      <c r="U69" s="5">
        <v>684422</v>
      </c>
      <c r="V69" s="5">
        <v>1891547</v>
      </c>
      <c r="W69" s="5">
        <v>270221</v>
      </c>
      <c r="X69" s="5">
        <v>252568</v>
      </c>
      <c r="Y69" s="5">
        <v>6302486</v>
      </c>
      <c r="Z69" s="5">
        <v>900355.14</v>
      </c>
      <c r="AA69" s="5">
        <v>2366658</v>
      </c>
      <c r="AB69" s="5">
        <v>338094</v>
      </c>
      <c r="AC69" s="5">
        <v>228900</v>
      </c>
      <c r="AD69" s="5">
        <v>4.51135578453811</v>
      </c>
      <c r="AE69" s="5">
        <v>381</v>
      </c>
      <c r="AF69" s="2" t="s">
        <v>167</v>
      </c>
    </row>
    <row r="70" spans="1:32" ht="13.5" customHeight="1" x14ac:dyDescent="0.2">
      <c r="A70" s="2" t="s">
        <v>31</v>
      </c>
      <c r="B70" s="2" t="s">
        <v>168</v>
      </c>
      <c r="C70" s="5">
        <v>7</v>
      </c>
      <c r="D70" s="5">
        <v>3</v>
      </c>
      <c r="E70" s="6">
        <v>0.40699999999999997</v>
      </c>
      <c r="F70" s="5">
        <v>381</v>
      </c>
      <c r="G70" s="5">
        <v>42763</v>
      </c>
      <c r="H70" s="5">
        <v>7.6</v>
      </c>
      <c r="I70" s="5">
        <v>7</v>
      </c>
      <c r="J70" s="5">
        <v>624221</v>
      </c>
      <c r="K70" s="5">
        <v>89174.43</v>
      </c>
      <c r="L70" s="5">
        <v>1666083</v>
      </c>
      <c r="M70" s="5">
        <v>238011.86</v>
      </c>
      <c r="N70" s="5">
        <v>113032</v>
      </c>
      <c r="O70" s="5">
        <v>487406</v>
      </c>
      <c r="P70" s="5">
        <v>69629.429999999993</v>
      </c>
      <c r="Q70" s="5">
        <v>1213074</v>
      </c>
      <c r="R70" s="5">
        <v>173296.29</v>
      </c>
      <c r="S70" s="5">
        <v>88941</v>
      </c>
      <c r="T70" s="5">
        <v>4790954</v>
      </c>
      <c r="U70" s="5">
        <v>684422</v>
      </c>
      <c r="V70" s="5">
        <v>1891547</v>
      </c>
      <c r="W70" s="5">
        <v>270221</v>
      </c>
      <c r="X70" s="5">
        <v>252568</v>
      </c>
      <c r="Y70" s="5">
        <v>6302486</v>
      </c>
      <c r="Z70" s="5">
        <v>900355.14</v>
      </c>
      <c r="AA70" s="5">
        <v>2366658</v>
      </c>
      <c r="AB70" s="5">
        <v>338094</v>
      </c>
      <c r="AC70" s="5">
        <v>228900</v>
      </c>
      <c r="AD70" s="5">
        <v>4.51135578453811</v>
      </c>
      <c r="AE70" s="5">
        <v>381</v>
      </c>
      <c r="AF70" s="2" t="s">
        <v>169</v>
      </c>
    </row>
    <row r="71" spans="1:32" ht="13.5" customHeight="1" x14ac:dyDescent="0.2">
      <c r="A71" s="2" t="s">
        <v>31</v>
      </c>
      <c r="B71" s="2" t="s">
        <v>170</v>
      </c>
      <c r="C71" s="5">
        <v>24</v>
      </c>
      <c r="D71" s="5">
        <v>6</v>
      </c>
      <c r="E71" s="6">
        <v>0.23899999999999999</v>
      </c>
      <c r="F71" s="5">
        <v>201</v>
      </c>
      <c r="G71" s="5">
        <v>23644</v>
      </c>
      <c r="H71" s="5">
        <v>11.1</v>
      </c>
      <c r="I71" s="5">
        <v>24</v>
      </c>
      <c r="J71" s="5">
        <v>1888308</v>
      </c>
      <c r="K71" s="5">
        <v>78679.5</v>
      </c>
      <c r="L71" s="5">
        <v>5040005</v>
      </c>
      <c r="M71" s="5">
        <v>210000.21</v>
      </c>
      <c r="N71" s="5">
        <v>144453</v>
      </c>
      <c r="O71" s="5">
        <v>2701820</v>
      </c>
      <c r="P71" s="5">
        <v>112575.83</v>
      </c>
      <c r="Q71" s="5">
        <v>6724398</v>
      </c>
      <c r="R71" s="5">
        <v>280183.25</v>
      </c>
      <c r="S71" s="5">
        <v>223694.5</v>
      </c>
      <c r="T71" s="5">
        <v>28540052</v>
      </c>
      <c r="U71" s="5">
        <v>1189168.83</v>
      </c>
      <c r="V71" s="5">
        <v>11268085</v>
      </c>
      <c r="W71" s="5">
        <v>469503.54</v>
      </c>
      <c r="X71" s="5">
        <v>344464</v>
      </c>
      <c r="Y71" s="5">
        <v>31613585</v>
      </c>
      <c r="Z71" s="5">
        <v>1317232.71</v>
      </c>
      <c r="AA71" s="5">
        <v>11871281</v>
      </c>
      <c r="AB71" s="5">
        <v>494636.71</v>
      </c>
      <c r="AC71" s="5">
        <v>269450.5</v>
      </c>
      <c r="AD71" s="5">
        <v>5.5091580022392899</v>
      </c>
      <c r="AE71" s="5">
        <v>201</v>
      </c>
      <c r="AF71" s="2" t="s">
        <v>171</v>
      </c>
    </row>
    <row r="72" spans="1:32" ht="13.5" customHeight="1" x14ac:dyDescent="0.2">
      <c r="A72" s="2" t="s">
        <v>31</v>
      </c>
      <c r="B72" s="2" t="s">
        <v>172</v>
      </c>
      <c r="C72" s="5">
        <v>4</v>
      </c>
      <c r="D72" s="5">
        <v>2</v>
      </c>
      <c r="E72" s="6">
        <v>0.23899999999999999</v>
      </c>
      <c r="F72" s="5">
        <v>138</v>
      </c>
      <c r="G72" s="5">
        <v>14664</v>
      </c>
      <c r="H72" s="5">
        <v>10.199999999999999</v>
      </c>
      <c r="I72" s="5">
        <v>4</v>
      </c>
      <c r="J72" s="5">
        <v>130527</v>
      </c>
      <c r="K72" s="5">
        <v>32631.75</v>
      </c>
      <c r="L72" s="5">
        <v>348384</v>
      </c>
      <c r="M72" s="5">
        <v>87096</v>
      </c>
      <c r="N72" s="5">
        <v>103248.5</v>
      </c>
      <c r="O72" s="5">
        <v>118598</v>
      </c>
      <c r="P72" s="5">
        <v>29649.5</v>
      </c>
      <c r="Q72" s="5">
        <v>295170</v>
      </c>
      <c r="R72" s="5">
        <v>73792.5</v>
      </c>
      <c r="S72" s="5">
        <v>73996.5</v>
      </c>
      <c r="T72" s="5">
        <v>970524</v>
      </c>
      <c r="U72" s="5">
        <v>242631</v>
      </c>
      <c r="V72" s="5">
        <v>383177</v>
      </c>
      <c r="W72" s="5">
        <v>95794.25</v>
      </c>
      <c r="X72" s="5">
        <v>102937</v>
      </c>
      <c r="Y72" s="5">
        <v>1369296</v>
      </c>
      <c r="Z72" s="5">
        <v>342324</v>
      </c>
      <c r="AA72" s="5">
        <v>514185</v>
      </c>
      <c r="AB72" s="5">
        <v>128546.25</v>
      </c>
      <c r="AC72" s="5">
        <v>132353.5</v>
      </c>
      <c r="AD72" s="5">
        <v>4.2747834627950896</v>
      </c>
      <c r="AE72" s="5">
        <v>138</v>
      </c>
      <c r="AF72" s="2" t="s">
        <v>173</v>
      </c>
    </row>
    <row r="73" spans="1:32" ht="13.5" customHeight="1" x14ac:dyDescent="0.2">
      <c r="A73" s="2" t="s">
        <v>31</v>
      </c>
      <c r="B73" s="2" t="s">
        <v>174</v>
      </c>
      <c r="C73" s="5">
        <v>6</v>
      </c>
      <c r="D73" s="5">
        <v>3</v>
      </c>
      <c r="E73" s="6">
        <v>0.23699999999999999</v>
      </c>
      <c r="F73" s="5">
        <v>135</v>
      </c>
      <c r="G73" s="5">
        <v>15378</v>
      </c>
      <c r="H73" s="5">
        <v>10.8</v>
      </c>
      <c r="I73" s="5">
        <v>6</v>
      </c>
      <c r="J73" s="5">
        <v>418697</v>
      </c>
      <c r="K73" s="5">
        <v>69782.83</v>
      </c>
      <c r="L73" s="5">
        <v>1117526</v>
      </c>
      <c r="M73" s="5">
        <v>186254.33</v>
      </c>
      <c r="N73" s="5">
        <v>180723</v>
      </c>
      <c r="O73" s="5">
        <v>632433</v>
      </c>
      <c r="P73" s="5">
        <v>105405.5</v>
      </c>
      <c r="Q73" s="5">
        <v>1574024</v>
      </c>
      <c r="R73" s="5">
        <v>262337.33</v>
      </c>
      <c r="S73" s="5">
        <v>236848</v>
      </c>
      <c r="T73" s="5">
        <v>3899107</v>
      </c>
      <c r="U73" s="5">
        <v>649851.17000000004</v>
      </c>
      <c r="V73" s="5">
        <v>1539431</v>
      </c>
      <c r="W73" s="5">
        <v>256571.83</v>
      </c>
      <c r="X73" s="5">
        <v>252602</v>
      </c>
      <c r="Y73" s="5">
        <v>5877281</v>
      </c>
      <c r="Z73" s="5">
        <v>979546.83</v>
      </c>
      <c r="AA73" s="5">
        <v>2206988</v>
      </c>
      <c r="AB73" s="5">
        <v>367831.33</v>
      </c>
      <c r="AC73" s="5">
        <v>340108</v>
      </c>
      <c r="AD73" s="5">
        <v>4.9050559006728296</v>
      </c>
      <c r="AE73" s="5">
        <v>135</v>
      </c>
      <c r="AF73" s="2" t="s">
        <v>175</v>
      </c>
    </row>
    <row r="74" spans="1:32" ht="13.5" customHeight="1" x14ac:dyDescent="0.2">
      <c r="A74" s="2" t="s">
        <v>31</v>
      </c>
      <c r="B74" s="2" t="s">
        <v>176</v>
      </c>
      <c r="C74" s="5">
        <v>18</v>
      </c>
      <c r="D74" s="5">
        <v>5</v>
      </c>
      <c r="E74" s="6">
        <v>0.23200000000000001</v>
      </c>
      <c r="F74" s="5">
        <v>194</v>
      </c>
      <c r="G74" s="5">
        <v>22704</v>
      </c>
      <c r="H74" s="5">
        <v>11.3</v>
      </c>
      <c r="I74" s="5">
        <v>18</v>
      </c>
      <c r="J74" s="5">
        <v>492559</v>
      </c>
      <c r="K74" s="5">
        <v>27364.39</v>
      </c>
      <c r="L74" s="5">
        <v>1314664</v>
      </c>
      <c r="M74" s="5">
        <v>73036.89</v>
      </c>
      <c r="N74" s="5">
        <v>65896</v>
      </c>
      <c r="O74" s="5">
        <v>854831</v>
      </c>
      <c r="P74" s="5">
        <v>47490.61</v>
      </c>
      <c r="Q74" s="5">
        <v>2127535</v>
      </c>
      <c r="R74" s="5">
        <v>118196.39</v>
      </c>
      <c r="S74" s="5">
        <v>97238.5</v>
      </c>
      <c r="T74" s="5">
        <v>13846610</v>
      </c>
      <c r="U74" s="5">
        <v>769256.11</v>
      </c>
      <c r="V74" s="5">
        <v>5466872</v>
      </c>
      <c r="W74" s="5">
        <v>303715.11</v>
      </c>
      <c r="X74" s="5">
        <v>221612.5</v>
      </c>
      <c r="Y74" s="5">
        <v>13809081</v>
      </c>
      <c r="Z74" s="5">
        <v>767171.17</v>
      </c>
      <c r="AA74" s="5">
        <v>5185474</v>
      </c>
      <c r="AB74" s="5">
        <v>288081.89</v>
      </c>
      <c r="AC74" s="5">
        <v>234340</v>
      </c>
      <c r="AD74" s="5">
        <v>5.1763947561685297</v>
      </c>
      <c r="AE74" s="5">
        <v>194</v>
      </c>
      <c r="AF74" s="2" t="s">
        <v>177</v>
      </c>
    </row>
    <row r="75" spans="1:32" ht="13.5" customHeight="1" x14ac:dyDescent="0.2">
      <c r="A75" s="2" t="s">
        <v>31</v>
      </c>
      <c r="B75" s="2" t="s">
        <v>178</v>
      </c>
      <c r="C75" s="5">
        <v>11</v>
      </c>
      <c r="D75" s="5">
        <v>2</v>
      </c>
      <c r="E75" s="6">
        <v>0.22900000000000001</v>
      </c>
      <c r="F75" s="5">
        <v>105</v>
      </c>
      <c r="G75" s="5">
        <v>11842</v>
      </c>
      <c r="H75" s="5">
        <v>11.5</v>
      </c>
      <c r="I75" s="5">
        <v>11</v>
      </c>
      <c r="J75" s="5">
        <v>110728</v>
      </c>
      <c r="K75" s="5">
        <v>10066.18</v>
      </c>
      <c r="L75" s="5">
        <v>295536</v>
      </c>
      <c r="M75" s="5">
        <v>26866.91</v>
      </c>
      <c r="N75" s="5">
        <v>29218</v>
      </c>
      <c r="O75" s="5">
        <v>98208</v>
      </c>
      <c r="P75" s="5">
        <v>8928</v>
      </c>
      <c r="Q75" s="5">
        <v>244421</v>
      </c>
      <c r="R75" s="5">
        <v>22220.09</v>
      </c>
      <c r="S75" s="5">
        <v>24121</v>
      </c>
      <c r="T75" s="5">
        <v>6141090</v>
      </c>
      <c r="U75" s="5">
        <v>558280.91</v>
      </c>
      <c r="V75" s="5">
        <v>2424602</v>
      </c>
      <c r="W75" s="5">
        <v>220418.36</v>
      </c>
      <c r="X75" s="5">
        <v>200733</v>
      </c>
      <c r="Y75" s="5">
        <v>7121108</v>
      </c>
      <c r="Z75" s="5">
        <v>647373.44999999995</v>
      </c>
      <c r="AA75" s="5">
        <v>2674059</v>
      </c>
      <c r="AB75" s="5">
        <v>243096.27</v>
      </c>
      <c r="AC75" s="5">
        <v>208599</v>
      </c>
      <c r="AD75" s="5">
        <v>5.1120213374643004</v>
      </c>
      <c r="AE75" s="5">
        <v>105</v>
      </c>
      <c r="AF75" s="2" t="s">
        <v>179</v>
      </c>
    </row>
    <row r="76" spans="1:32" ht="13.5" customHeight="1" x14ac:dyDescent="0.2">
      <c r="A76" s="2" t="s">
        <v>31</v>
      </c>
      <c r="B76" s="2" t="s">
        <v>180</v>
      </c>
      <c r="C76" s="5">
        <v>10</v>
      </c>
      <c r="D76" s="5">
        <v>4</v>
      </c>
      <c r="E76" s="6">
        <v>0.22900000000000001</v>
      </c>
      <c r="F76" s="5">
        <v>96</v>
      </c>
      <c r="G76" s="5">
        <v>10688</v>
      </c>
      <c r="H76" s="5">
        <v>10.199999999999999</v>
      </c>
      <c r="I76" s="5">
        <v>10</v>
      </c>
      <c r="J76" s="5">
        <v>248469</v>
      </c>
      <c r="K76" s="5">
        <v>24846.9</v>
      </c>
      <c r="L76" s="5">
        <v>663175</v>
      </c>
      <c r="M76" s="5">
        <v>66317.5</v>
      </c>
      <c r="N76" s="5">
        <v>54457.5</v>
      </c>
      <c r="O76" s="5">
        <v>441275</v>
      </c>
      <c r="P76" s="5">
        <v>44127.5</v>
      </c>
      <c r="Q76" s="5">
        <v>1098261</v>
      </c>
      <c r="R76" s="5">
        <v>109826.1</v>
      </c>
      <c r="S76" s="5">
        <v>96004</v>
      </c>
      <c r="T76" s="5">
        <v>2341045</v>
      </c>
      <c r="U76" s="5">
        <v>234104.5</v>
      </c>
      <c r="V76" s="5">
        <v>924278</v>
      </c>
      <c r="W76" s="5">
        <v>92427.8</v>
      </c>
      <c r="X76" s="5">
        <v>86120</v>
      </c>
      <c r="Y76" s="5">
        <v>2918288</v>
      </c>
      <c r="Z76" s="5">
        <v>291828.8</v>
      </c>
      <c r="AA76" s="5">
        <v>1095848</v>
      </c>
      <c r="AB76" s="5">
        <v>109584.8</v>
      </c>
      <c r="AC76" s="5">
        <v>128891.5</v>
      </c>
      <c r="AD76" s="5">
        <v>4.7951145505699504</v>
      </c>
      <c r="AE76" s="5">
        <v>96</v>
      </c>
      <c r="AF76" s="2" t="s">
        <v>181</v>
      </c>
    </row>
    <row r="77" spans="1:32" ht="13.5" customHeight="1" x14ac:dyDescent="0.2">
      <c r="A77" s="2" t="s">
        <v>31</v>
      </c>
      <c r="B77" s="2" t="s">
        <v>182</v>
      </c>
      <c r="C77" s="5">
        <v>6</v>
      </c>
      <c r="D77" s="5">
        <v>4</v>
      </c>
      <c r="E77" s="6">
        <v>0.22700000000000001</v>
      </c>
      <c r="F77" s="5">
        <v>154</v>
      </c>
      <c r="G77" s="5">
        <v>17252</v>
      </c>
      <c r="H77" s="5">
        <v>10.6</v>
      </c>
      <c r="I77" s="5">
        <v>6</v>
      </c>
      <c r="J77" s="5">
        <v>446702</v>
      </c>
      <c r="K77" s="5">
        <v>74450.33</v>
      </c>
      <c r="L77" s="5">
        <v>1192274</v>
      </c>
      <c r="M77" s="5">
        <v>198712.33</v>
      </c>
      <c r="N77" s="5">
        <v>201076.5</v>
      </c>
      <c r="O77" s="5">
        <v>664741</v>
      </c>
      <c r="P77" s="5">
        <v>110790.17</v>
      </c>
      <c r="Q77" s="5">
        <v>1654433</v>
      </c>
      <c r="R77" s="5">
        <v>275738.83</v>
      </c>
      <c r="S77" s="5">
        <v>234870.5</v>
      </c>
      <c r="T77" s="5">
        <v>6532432</v>
      </c>
      <c r="U77" s="5">
        <v>1088738.67</v>
      </c>
      <c r="V77" s="5">
        <v>2579113</v>
      </c>
      <c r="W77" s="5">
        <v>429852.17</v>
      </c>
      <c r="X77" s="5">
        <v>399030</v>
      </c>
      <c r="Y77" s="5">
        <v>5198324</v>
      </c>
      <c r="Z77" s="5">
        <v>866387.33</v>
      </c>
      <c r="AA77" s="5">
        <v>1952032</v>
      </c>
      <c r="AB77" s="5">
        <v>325338.67</v>
      </c>
      <c r="AC77" s="5">
        <v>308168.5</v>
      </c>
      <c r="AD77" s="5">
        <v>4.9234274206227902</v>
      </c>
      <c r="AE77" s="5">
        <v>154</v>
      </c>
      <c r="AF77" s="2" t="s">
        <v>183</v>
      </c>
    </row>
    <row r="78" spans="1:32" ht="13.5" customHeight="1" x14ac:dyDescent="0.2">
      <c r="A78" s="2" t="s">
        <v>31</v>
      </c>
      <c r="B78" s="2" t="s">
        <v>184</v>
      </c>
      <c r="C78" s="5">
        <v>15</v>
      </c>
      <c r="D78" s="5">
        <v>4</v>
      </c>
      <c r="E78" s="6">
        <v>0.22600000000000001</v>
      </c>
      <c r="F78" s="5">
        <v>133</v>
      </c>
      <c r="G78" s="5">
        <v>14985</v>
      </c>
      <c r="H78" s="5">
        <v>10.5</v>
      </c>
      <c r="I78" s="5">
        <v>15</v>
      </c>
      <c r="J78" s="5">
        <v>640303</v>
      </c>
      <c r="K78" s="5">
        <v>42686.87</v>
      </c>
      <c r="L78" s="5">
        <v>1709002</v>
      </c>
      <c r="M78" s="5">
        <v>113933.47</v>
      </c>
      <c r="N78" s="5">
        <v>108620</v>
      </c>
      <c r="O78" s="5">
        <v>1044678</v>
      </c>
      <c r="P78" s="5">
        <v>69645.2</v>
      </c>
      <c r="Q78" s="5">
        <v>2600034</v>
      </c>
      <c r="R78" s="5">
        <v>173335.6</v>
      </c>
      <c r="S78" s="5">
        <v>150973</v>
      </c>
      <c r="T78" s="5">
        <v>11802471</v>
      </c>
      <c r="U78" s="5">
        <v>786831.4</v>
      </c>
      <c r="V78" s="5">
        <v>4659810</v>
      </c>
      <c r="W78" s="5">
        <v>310654</v>
      </c>
      <c r="X78" s="5">
        <v>290726</v>
      </c>
      <c r="Y78" s="5">
        <v>14275514</v>
      </c>
      <c r="Z78" s="5">
        <v>951700.93</v>
      </c>
      <c r="AA78" s="5">
        <v>5360625</v>
      </c>
      <c r="AB78" s="5">
        <v>357375</v>
      </c>
      <c r="AC78" s="5">
        <v>329254</v>
      </c>
      <c r="AD78" s="5">
        <v>5.3228961140784001</v>
      </c>
      <c r="AE78" s="5">
        <v>133</v>
      </c>
      <c r="AF78" s="2" t="s">
        <v>185</v>
      </c>
    </row>
    <row r="79" spans="1:32" ht="13.5" customHeight="1" x14ac:dyDescent="0.2">
      <c r="A79" s="2" t="s">
        <v>31</v>
      </c>
      <c r="B79" s="2" t="s">
        <v>186</v>
      </c>
      <c r="C79" s="5">
        <v>11</v>
      </c>
      <c r="D79" s="5">
        <v>6</v>
      </c>
      <c r="E79" s="6">
        <v>0.22500000000000001</v>
      </c>
      <c r="F79" s="5">
        <v>448</v>
      </c>
      <c r="G79" s="5">
        <v>49698</v>
      </c>
      <c r="H79" s="5">
        <v>5</v>
      </c>
      <c r="I79" s="5">
        <v>11</v>
      </c>
      <c r="J79" s="5">
        <v>1044835</v>
      </c>
      <c r="K79" s="5">
        <v>94985</v>
      </c>
      <c r="L79" s="5">
        <v>2788727</v>
      </c>
      <c r="M79" s="5">
        <v>253520.64000000001</v>
      </c>
      <c r="N79" s="5">
        <v>159505</v>
      </c>
      <c r="O79" s="5">
        <v>214573</v>
      </c>
      <c r="P79" s="5">
        <v>19506.64</v>
      </c>
      <c r="Q79" s="5">
        <v>534033</v>
      </c>
      <c r="R79" s="5">
        <v>48548.45</v>
      </c>
      <c r="S79" s="5">
        <v>37083</v>
      </c>
      <c r="T79" s="5">
        <v>852933</v>
      </c>
      <c r="U79" s="5">
        <v>77539.360000000001</v>
      </c>
      <c r="V79" s="5">
        <v>336747</v>
      </c>
      <c r="W79" s="5">
        <v>30613.360000000001</v>
      </c>
      <c r="X79" s="5">
        <v>25263</v>
      </c>
      <c r="Y79" s="5">
        <v>918447</v>
      </c>
      <c r="Z79" s="5">
        <v>83495.179999999993</v>
      </c>
      <c r="AA79" s="5">
        <v>344882</v>
      </c>
      <c r="AB79" s="5">
        <v>31352.91</v>
      </c>
      <c r="AC79" s="5">
        <v>29230</v>
      </c>
      <c r="AD79" s="5">
        <v>3.83071852407677</v>
      </c>
      <c r="AE79" s="5">
        <v>448</v>
      </c>
      <c r="AF79" s="2" t="s">
        <v>187</v>
      </c>
    </row>
    <row r="80" spans="1:32" ht="13.5" customHeight="1" x14ac:dyDescent="0.2">
      <c r="A80" s="2" t="s">
        <v>31</v>
      </c>
      <c r="B80" s="2" t="s">
        <v>188</v>
      </c>
      <c r="C80" s="5">
        <v>4</v>
      </c>
      <c r="D80" s="5">
        <v>1</v>
      </c>
      <c r="E80" s="6">
        <v>0.221</v>
      </c>
      <c r="F80" s="5">
        <v>131</v>
      </c>
      <c r="G80" s="5">
        <v>13914</v>
      </c>
      <c r="H80" s="5">
        <v>10.199999999999999</v>
      </c>
      <c r="I80" s="5">
        <v>4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68246</v>
      </c>
      <c r="P80" s="5">
        <v>34123</v>
      </c>
      <c r="Q80" s="5">
        <v>169853</v>
      </c>
      <c r="R80" s="5">
        <v>84926.5</v>
      </c>
      <c r="S80" s="5">
        <v>84926.5</v>
      </c>
      <c r="T80" s="5">
        <v>136075</v>
      </c>
      <c r="U80" s="5">
        <v>68037.5</v>
      </c>
      <c r="V80" s="5">
        <v>53723</v>
      </c>
      <c r="W80" s="5">
        <v>26861.5</v>
      </c>
      <c r="X80" s="5">
        <v>26861.5</v>
      </c>
      <c r="Y80" s="5">
        <v>125349</v>
      </c>
      <c r="Z80" s="5">
        <v>62674.5</v>
      </c>
      <c r="AA80" s="5">
        <v>47069</v>
      </c>
      <c r="AB80" s="5">
        <v>23534.5</v>
      </c>
      <c r="AC80" s="5">
        <v>23534.5</v>
      </c>
      <c r="AD80" s="5">
        <v>3.59130680592492</v>
      </c>
      <c r="AE80" s="5">
        <v>131</v>
      </c>
      <c r="AF80" s="2" t="s">
        <v>189</v>
      </c>
    </row>
    <row r="81" spans="1:32" ht="13.5" customHeight="1" x14ac:dyDescent="0.2">
      <c r="A81" s="2" t="s">
        <v>31</v>
      </c>
      <c r="B81" s="2" t="s">
        <v>190</v>
      </c>
      <c r="C81" s="5">
        <v>5</v>
      </c>
      <c r="D81" s="5">
        <v>2</v>
      </c>
      <c r="E81" s="6">
        <v>0.217</v>
      </c>
      <c r="F81" s="5">
        <v>129</v>
      </c>
      <c r="G81" s="5">
        <v>13835</v>
      </c>
      <c r="H81" s="5">
        <v>11.4</v>
      </c>
      <c r="I81" s="5">
        <v>5</v>
      </c>
      <c r="J81" s="5">
        <v>37055</v>
      </c>
      <c r="K81" s="5">
        <v>7411</v>
      </c>
      <c r="L81" s="5">
        <v>98901</v>
      </c>
      <c r="M81" s="5">
        <v>19780.2</v>
      </c>
      <c r="N81" s="5">
        <v>0</v>
      </c>
      <c r="O81" s="5">
        <v>26964</v>
      </c>
      <c r="P81" s="5">
        <v>5392.8</v>
      </c>
      <c r="Q81" s="5">
        <v>67108</v>
      </c>
      <c r="R81" s="5">
        <v>13421.6</v>
      </c>
      <c r="S81" s="5">
        <v>0</v>
      </c>
      <c r="T81" s="5">
        <v>2022558</v>
      </c>
      <c r="U81" s="5">
        <v>404511.6</v>
      </c>
      <c r="V81" s="5">
        <v>798537</v>
      </c>
      <c r="W81" s="5">
        <v>159707.4</v>
      </c>
      <c r="X81" s="5">
        <v>189440</v>
      </c>
      <c r="Y81" s="5">
        <v>214861</v>
      </c>
      <c r="Z81" s="5">
        <v>42972.2</v>
      </c>
      <c r="AA81" s="5">
        <v>80681</v>
      </c>
      <c r="AB81" s="5">
        <v>16136.2</v>
      </c>
      <c r="AC81" s="5">
        <v>15285</v>
      </c>
      <c r="AD81" s="5">
        <v>4.2514095693345801</v>
      </c>
      <c r="AE81" s="5">
        <v>129</v>
      </c>
      <c r="AF81" s="2" t="s">
        <v>191</v>
      </c>
    </row>
    <row r="82" spans="1:32" ht="13.5" customHeight="1" x14ac:dyDescent="0.2">
      <c r="A82" s="2" t="s">
        <v>31</v>
      </c>
      <c r="B82" s="2" t="s">
        <v>192</v>
      </c>
      <c r="C82" s="5">
        <v>10</v>
      </c>
      <c r="D82" s="5">
        <v>5</v>
      </c>
      <c r="E82" s="6">
        <v>0.21299999999999999</v>
      </c>
      <c r="F82" s="5">
        <v>403</v>
      </c>
      <c r="G82" s="5">
        <v>44157</v>
      </c>
      <c r="H82" s="5">
        <v>6.5</v>
      </c>
      <c r="I82" s="5">
        <v>10</v>
      </c>
      <c r="J82" s="5">
        <v>847236</v>
      </c>
      <c r="K82" s="5">
        <v>84723.6</v>
      </c>
      <c r="L82" s="5">
        <v>2261323</v>
      </c>
      <c r="M82" s="5">
        <v>226132.3</v>
      </c>
      <c r="N82" s="5">
        <v>188314</v>
      </c>
      <c r="O82" s="5">
        <v>376600</v>
      </c>
      <c r="P82" s="5">
        <v>37660</v>
      </c>
      <c r="Q82" s="5">
        <v>937294</v>
      </c>
      <c r="R82" s="5">
        <v>93729.4</v>
      </c>
      <c r="S82" s="5">
        <v>100963</v>
      </c>
      <c r="T82" s="5">
        <v>2991926</v>
      </c>
      <c r="U82" s="5">
        <v>299192.59999999998</v>
      </c>
      <c r="V82" s="5">
        <v>1181257</v>
      </c>
      <c r="W82" s="5">
        <v>118125.7</v>
      </c>
      <c r="X82" s="5">
        <v>87064.5</v>
      </c>
      <c r="Y82" s="5">
        <v>2476422</v>
      </c>
      <c r="Z82" s="5">
        <v>247642.2</v>
      </c>
      <c r="AA82" s="5">
        <v>929923</v>
      </c>
      <c r="AB82" s="5">
        <v>92992.3</v>
      </c>
      <c r="AC82" s="5">
        <v>76393.5</v>
      </c>
      <c r="AD82" s="5">
        <v>4.2226726529532401</v>
      </c>
      <c r="AE82" s="5">
        <v>403</v>
      </c>
      <c r="AF82" s="2" t="s">
        <v>193</v>
      </c>
    </row>
    <row r="83" spans="1:32" ht="13.5" customHeight="1" x14ac:dyDescent="0.2">
      <c r="A83" s="2" t="s">
        <v>31</v>
      </c>
      <c r="B83" s="2" t="s">
        <v>194</v>
      </c>
      <c r="C83" s="5">
        <v>7</v>
      </c>
      <c r="D83" s="5">
        <v>3</v>
      </c>
      <c r="E83" s="6">
        <v>0.21199999999999999</v>
      </c>
      <c r="F83" s="5">
        <v>113</v>
      </c>
      <c r="G83" s="5">
        <v>12597</v>
      </c>
      <c r="H83" s="5">
        <v>11.2</v>
      </c>
      <c r="I83" s="5">
        <v>7</v>
      </c>
      <c r="J83" s="5">
        <v>374575</v>
      </c>
      <c r="K83" s="5">
        <v>53510.71</v>
      </c>
      <c r="L83" s="5">
        <v>999762</v>
      </c>
      <c r="M83" s="5">
        <v>142823.14000000001</v>
      </c>
      <c r="N83" s="5">
        <v>181141</v>
      </c>
      <c r="O83" s="5">
        <v>579290</v>
      </c>
      <c r="P83" s="5">
        <v>82755.710000000006</v>
      </c>
      <c r="Q83" s="5">
        <v>1441760</v>
      </c>
      <c r="R83" s="5">
        <v>205965.71</v>
      </c>
      <c r="S83" s="5">
        <v>257702</v>
      </c>
      <c r="T83" s="5">
        <v>3409196</v>
      </c>
      <c r="U83" s="5">
        <v>487028</v>
      </c>
      <c r="V83" s="5">
        <v>1346006</v>
      </c>
      <c r="W83" s="5">
        <v>192286.57</v>
      </c>
      <c r="X83" s="5">
        <v>198560</v>
      </c>
      <c r="Y83" s="5">
        <v>5276524</v>
      </c>
      <c r="Z83" s="5">
        <v>753789.14</v>
      </c>
      <c r="AA83" s="5">
        <v>1981397</v>
      </c>
      <c r="AB83" s="5">
        <v>283056.71000000002</v>
      </c>
      <c r="AC83" s="5">
        <v>309628</v>
      </c>
      <c r="AD83" s="5">
        <v>4.9317692744696497</v>
      </c>
      <c r="AE83" s="5">
        <v>113</v>
      </c>
      <c r="AF83" s="2" t="s">
        <v>195</v>
      </c>
    </row>
    <row r="84" spans="1:32" ht="13.5" customHeight="1" x14ac:dyDescent="0.2">
      <c r="A84" s="2" t="s">
        <v>31</v>
      </c>
      <c r="B84" s="2" t="s">
        <v>196</v>
      </c>
      <c r="C84" s="5">
        <v>18</v>
      </c>
      <c r="D84" s="5">
        <v>3</v>
      </c>
      <c r="E84" s="6">
        <v>0.20699999999999999</v>
      </c>
      <c r="F84" s="5">
        <v>111</v>
      </c>
      <c r="G84" s="5">
        <v>12609</v>
      </c>
      <c r="H84" s="5">
        <v>11.3</v>
      </c>
      <c r="I84" s="5">
        <v>18</v>
      </c>
      <c r="J84" s="5">
        <v>328616</v>
      </c>
      <c r="K84" s="5">
        <v>18256.439999999999</v>
      </c>
      <c r="L84" s="5">
        <v>877091</v>
      </c>
      <c r="M84" s="5">
        <v>48727.28</v>
      </c>
      <c r="N84" s="5">
        <v>51778</v>
      </c>
      <c r="O84" s="5">
        <v>746212</v>
      </c>
      <c r="P84" s="5">
        <v>41456.22</v>
      </c>
      <c r="Q84" s="5">
        <v>1857195</v>
      </c>
      <c r="R84" s="5">
        <v>103177.5</v>
      </c>
      <c r="S84" s="5">
        <v>97471.5</v>
      </c>
      <c r="T84" s="5">
        <v>15487335</v>
      </c>
      <c r="U84" s="5">
        <v>860407.5</v>
      </c>
      <c r="V84" s="5">
        <v>6114655</v>
      </c>
      <c r="W84" s="5">
        <v>339703.06</v>
      </c>
      <c r="X84" s="5">
        <v>237738</v>
      </c>
      <c r="Y84" s="5">
        <v>9868323</v>
      </c>
      <c r="Z84" s="5">
        <v>548240.17000000004</v>
      </c>
      <c r="AA84" s="5">
        <v>3705667</v>
      </c>
      <c r="AB84" s="5">
        <v>205870.39</v>
      </c>
      <c r="AC84" s="5">
        <v>182405.5</v>
      </c>
      <c r="AD84" s="5">
        <v>5.3780041579747104</v>
      </c>
      <c r="AE84" s="5">
        <v>111</v>
      </c>
      <c r="AF84" s="2" t="s">
        <v>197</v>
      </c>
    </row>
    <row r="85" spans="1:32" ht="13.5" customHeight="1" x14ac:dyDescent="0.2">
      <c r="A85" s="2" t="s">
        <v>31</v>
      </c>
      <c r="B85" s="2" t="s">
        <v>198</v>
      </c>
      <c r="C85" s="5">
        <v>9</v>
      </c>
      <c r="D85" s="5">
        <v>3</v>
      </c>
      <c r="E85" s="6">
        <v>0.20399999999999999</v>
      </c>
      <c r="F85" s="5">
        <v>201</v>
      </c>
      <c r="G85" s="5">
        <v>19637</v>
      </c>
      <c r="H85" s="5">
        <v>7.8</v>
      </c>
      <c r="I85" s="5">
        <v>9</v>
      </c>
      <c r="J85" s="5">
        <v>2186275</v>
      </c>
      <c r="K85" s="5">
        <v>242919.44</v>
      </c>
      <c r="L85" s="5">
        <v>5835306</v>
      </c>
      <c r="M85" s="5">
        <v>648367.32999999996</v>
      </c>
      <c r="N85" s="5">
        <v>409471</v>
      </c>
      <c r="O85" s="5">
        <v>521064</v>
      </c>
      <c r="P85" s="5">
        <v>57896</v>
      </c>
      <c r="Q85" s="5">
        <v>1296842</v>
      </c>
      <c r="R85" s="5">
        <v>144093.56</v>
      </c>
      <c r="S85" s="5">
        <v>130111</v>
      </c>
      <c r="T85" s="5">
        <v>1900053</v>
      </c>
      <c r="U85" s="5">
        <v>211117</v>
      </c>
      <c r="V85" s="5">
        <v>750168</v>
      </c>
      <c r="W85" s="5">
        <v>83352</v>
      </c>
      <c r="X85" s="5">
        <v>50302</v>
      </c>
      <c r="Y85" s="5">
        <v>1097895</v>
      </c>
      <c r="Z85" s="5">
        <v>121988.33</v>
      </c>
      <c r="AA85" s="5">
        <v>412269</v>
      </c>
      <c r="AB85" s="5">
        <v>45807.67</v>
      </c>
      <c r="AC85" s="5">
        <v>36699</v>
      </c>
      <c r="AD85" s="5">
        <v>4.45360362201989</v>
      </c>
      <c r="AE85" s="5">
        <v>201</v>
      </c>
      <c r="AF85" s="2" t="s">
        <v>199</v>
      </c>
    </row>
    <row r="86" spans="1:32" ht="13.5" customHeight="1" x14ac:dyDescent="0.2">
      <c r="A86" s="2" t="s">
        <v>31</v>
      </c>
      <c r="B86" s="2" t="s">
        <v>200</v>
      </c>
      <c r="C86" s="5">
        <v>17</v>
      </c>
      <c r="D86" s="5">
        <v>7</v>
      </c>
      <c r="E86" s="6">
        <v>0.20200000000000001</v>
      </c>
      <c r="F86" s="5">
        <v>489</v>
      </c>
      <c r="G86" s="5">
        <v>53541</v>
      </c>
      <c r="H86" s="5">
        <v>6.2</v>
      </c>
      <c r="I86" s="5">
        <v>17</v>
      </c>
      <c r="J86" s="5">
        <v>3449060</v>
      </c>
      <c r="K86" s="5">
        <v>202885.88</v>
      </c>
      <c r="L86" s="5">
        <v>9205755</v>
      </c>
      <c r="M86" s="5">
        <v>541515</v>
      </c>
      <c r="N86" s="5">
        <v>553131</v>
      </c>
      <c r="O86" s="5">
        <v>550253</v>
      </c>
      <c r="P86" s="5">
        <v>32367.82</v>
      </c>
      <c r="Q86" s="5">
        <v>1369487</v>
      </c>
      <c r="R86" s="5">
        <v>80558.06</v>
      </c>
      <c r="S86" s="5">
        <v>38818</v>
      </c>
      <c r="T86" s="5">
        <v>1665577</v>
      </c>
      <c r="U86" s="5">
        <v>97975.12</v>
      </c>
      <c r="V86" s="5">
        <v>657590</v>
      </c>
      <c r="W86" s="5">
        <v>38681.760000000002</v>
      </c>
      <c r="X86" s="5">
        <v>29318</v>
      </c>
      <c r="Y86" s="5">
        <v>1975986</v>
      </c>
      <c r="Z86" s="5">
        <v>116234.47</v>
      </c>
      <c r="AA86" s="5">
        <v>741999</v>
      </c>
      <c r="AB86" s="5">
        <v>43647</v>
      </c>
      <c r="AC86" s="5">
        <v>44709</v>
      </c>
      <c r="AD86" s="5">
        <v>4.1947887519150902</v>
      </c>
      <c r="AE86" s="5">
        <v>489</v>
      </c>
      <c r="AF86" s="2" t="s">
        <v>201</v>
      </c>
    </row>
    <row r="87" spans="1:32" ht="13.5" customHeight="1" x14ac:dyDescent="0.2">
      <c r="A87" s="2" t="s">
        <v>31</v>
      </c>
      <c r="B87" s="2" t="s">
        <v>202</v>
      </c>
      <c r="C87" s="5">
        <v>3</v>
      </c>
      <c r="D87" s="5">
        <v>2</v>
      </c>
      <c r="E87" s="6">
        <v>0.20200000000000001</v>
      </c>
      <c r="F87" s="5">
        <v>129</v>
      </c>
      <c r="G87" s="5">
        <v>14707</v>
      </c>
      <c r="H87" s="5">
        <v>11</v>
      </c>
      <c r="I87" s="5">
        <v>3</v>
      </c>
      <c r="J87" s="5">
        <v>250257</v>
      </c>
      <c r="K87" s="5">
        <v>83419</v>
      </c>
      <c r="L87" s="5">
        <v>667950</v>
      </c>
      <c r="M87" s="5">
        <v>222650</v>
      </c>
      <c r="N87" s="5">
        <v>256734</v>
      </c>
      <c r="O87" s="5">
        <v>30827</v>
      </c>
      <c r="P87" s="5">
        <v>10275.67</v>
      </c>
      <c r="Q87" s="5">
        <v>76723</v>
      </c>
      <c r="R87" s="5">
        <v>25574.33</v>
      </c>
      <c r="S87" s="5">
        <v>0</v>
      </c>
      <c r="T87" s="5">
        <v>2175664</v>
      </c>
      <c r="U87" s="5">
        <v>725221.33</v>
      </c>
      <c r="V87" s="5">
        <v>858987</v>
      </c>
      <c r="W87" s="5">
        <v>286329</v>
      </c>
      <c r="X87" s="5">
        <v>307415</v>
      </c>
      <c r="Y87" s="5">
        <v>3520648</v>
      </c>
      <c r="Z87" s="5">
        <v>1173549.33</v>
      </c>
      <c r="AA87" s="5">
        <v>1322045</v>
      </c>
      <c r="AB87" s="5">
        <v>440681.67</v>
      </c>
      <c r="AC87" s="5">
        <v>496805</v>
      </c>
      <c r="AD87" s="5">
        <v>4.6674922645896597</v>
      </c>
      <c r="AE87" s="5">
        <v>129</v>
      </c>
      <c r="AF87" s="2" t="s">
        <v>203</v>
      </c>
    </row>
    <row r="88" spans="1:32" ht="13.5" customHeight="1" x14ac:dyDescent="0.2">
      <c r="A88" s="2" t="s">
        <v>31</v>
      </c>
      <c r="B88" s="2" t="s">
        <v>204</v>
      </c>
      <c r="C88" s="5">
        <v>5</v>
      </c>
      <c r="D88" s="5">
        <v>2</v>
      </c>
      <c r="E88" s="6">
        <v>0.20200000000000001</v>
      </c>
      <c r="F88" s="5">
        <v>124</v>
      </c>
      <c r="G88" s="5">
        <v>13765</v>
      </c>
      <c r="H88" s="5">
        <v>11.5</v>
      </c>
      <c r="I88" s="5">
        <v>5</v>
      </c>
      <c r="J88" s="5">
        <v>20407</v>
      </c>
      <c r="K88" s="5">
        <v>4081.4</v>
      </c>
      <c r="L88" s="5">
        <v>54466</v>
      </c>
      <c r="M88" s="5">
        <v>10893.2</v>
      </c>
      <c r="N88" s="5">
        <v>0</v>
      </c>
      <c r="O88" s="5">
        <v>35224</v>
      </c>
      <c r="P88" s="5">
        <v>7044.8</v>
      </c>
      <c r="Q88" s="5">
        <v>87666</v>
      </c>
      <c r="R88" s="5">
        <v>17533.2</v>
      </c>
      <c r="S88" s="5">
        <v>0</v>
      </c>
      <c r="T88" s="5">
        <v>1787018</v>
      </c>
      <c r="U88" s="5">
        <v>357403.6</v>
      </c>
      <c r="V88" s="5">
        <v>705543</v>
      </c>
      <c r="W88" s="5">
        <v>141108.6</v>
      </c>
      <c r="X88" s="5">
        <v>99520</v>
      </c>
      <c r="Y88" s="5">
        <v>305899</v>
      </c>
      <c r="Z88" s="5">
        <v>61179.8</v>
      </c>
      <c r="AA88" s="5">
        <v>114866</v>
      </c>
      <c r="AB88" s="5">
        <v>22973.200000000001</v>
      </c>
      <c r="AC88" s="5">
        <v>29553</v>
      </c>
      <c r="AD88" s="5">
        <v>4.2392691981733801</v>
      </c>
      <c r="AE88" s="5">
        <v>124</v>
      </c>
      <c r="AF88" s="2" t="s">
        <v>205</v>
      </c>
    </row>
    <row r="89" spans="1:32" ht="13.5" customHeight="1" x14ac:dyDescent="0.2">
      <c r="A89" s="2" t="s">
        <v>31</v>
      </c>
      <c r="B89" s="2" t="s">
        <v>206</v>
      </c>
      <c r="C89" s="5">
        <v>8</v>
      </c>
      <c r="D89" s="5">
        <v>3</v>
      </c>
      <c r="E89" s="6">
        <v>0.19900000000000001</v>
      </c>
      <c r="F89" s="5">
        <v>156</v>
      </c>
      <c r="G89" s="5">
        <v>16632</v>
      </c>
      <c r="H89" s="5">
        <v>11</v>
      </c>
      <c r="I89" s="5">
        <v>8</v>
      </c>
      <c r="J89" s="5">
        <v>246171</v>
      </c>
      <c r="K89" s="5">
        <v>30771.38</v>
      </c>
      <c r="L89" s="5">
        <v>657044</v>
      </c>
      <c r="M89" s="5">
        <v>82130.5</v>
      </c>
      <c r="N89" s="5">
        <v>84397</v>
      </c>
      <c r="O89" s="5">
        <v>288767</v>
      </c>
      <c r="P89" s="5">
        <v>36095.879999999997</v>
      </c>
      <c r="Q89" s="5">
        <v>718692</v>
      </c>
      <c r="R89" s="5">
        <v>89836.5</v>
      </c>
      <c r="S89" s="5">
        <v>96023</v>
      </c>
      <c r="T89" s="5">
        <v>5144581</v>
      </c>
      <c r="U89" s="5">
        <v>643072.62</v>
      </c>
      <c r="V89" s="5">
        <v>2031163</v>
      </c>
      <c r="W89" s="5">
        <v>253895.38</v>
      </c>
      <c r="X89" s="5">
        <v>219875</v>
      </c>
      <c r="Y89" s="5">
        <v>6518168</v>
      </c>
      <c r="Z89" s="5">
        <v>814771</v>
      </c>
      <c r="AA89" s="5">
        <v>2447649</v>
      </c>
      <c r="AB89" s="5">
        <v>305956.12</v>
      </c>
      <c r="AC89" s="5">
        <v>286395</v>
      </c>
      <c r="AD89" s="5">
        <v>4.8941930761302697</v>
      </c>
      <c r="AE89" s="5">
        <v>156</v>
      </c>
      <c r="AF89" s="2" t="s">
        <v>207</v>
      </c>
    </row>
    <row r="90" spans="1:32" ht="13.5" customHeight="1" x14ac:dyDescent="0.2">
      <c r="A90" s="2" t="s">
        <v>31</v>
      </c>
      <c r="B90" s="2" t="s">
        <v>208</v>
      </c>
      <c r="C90" s="5">
        <v>10</v>
      </c>
      <c r="D90" s="5">
        <v>3</v>
      </c>
      <c r="E90" s="6">
        <v>0.19800000000000001</v>
      </c>
      <c r="F90" s="5">
        <v>126</v>
      </c>
      <c r="G90" s="5">
        <v>14167</v>
      </c>
      <c r="H90" s="5">
        <v>9.1</v>
      </c>
      <c r="I90" s="5">
        <v>10</v>
      </c>
      <c r="J90" s="5">
        <v>750260</v>
      </c>
      <c r="K90" s="5">
        <v>75026</v>
      </c>
      <c r="L90" s="5">
        <v>2002489</v>
      </c>
      <c r="M90" s="5">
        <v>200248.9</v>
      </c>
      <c r="N90" s="5">
        <v>209480</v>
      </c>
      <c r="O90" s="5">
        <v>713743</v>
      </c>
      <c r="P90" s="5">
        <v>71374.3</v>
      </c>
      <c r="Q90" s="5">
        <v>1776391</v>
      </c>
      <c r="R90" s="5">
        <v>177639.1</v>
      </c>
      <c r="S90" s="5">
        <v>181607</v>
      </c>
      <c r="T90" s="5">
        <v>10356858</v>
      </c>
      <c r="U90" s="5">
        <v>1035685.8</v>
      </c>
      <c r="V90" s="5">
        <v>4089060</v>
      </c>
      <c r="W90" s="5">
        <v>408906</v>
      </c>
      <c r="X90" s="5">
        <v>412074.5</v>
      </c>
      <c r="Y90" s="5">
        <v>10418260</v>
      </c>
      <c r="Z90" s="5">
        <v>1041826</v>
      </c>
      <c r="AA90" s="5">
        <v>3912181</v>
      </c>
      <c r="AB90" s="5">
        <v>391218.1</v>
      </c>
      <c r="AC90" s="5">
        <v>362160.5</v>
      </c>
      <c r="AD90" s="5">
        <v>5.2481737565568496</v>
      </c>
      <c r="AE90" s="5">
        <v>126</v>
      </c>
      <c r="AF90" s="2" t="s">
        <v>209</v>
      </c>
    </row>
    <row r="91" spans="1:32" ht="13.5" customHeight="1" x14ac:dyDescent="0.2">
      <c r="A91" s="2" t="s">
        <v>31</v>
      </c>
      <c r="B91" s="2" t="s">
        <v>210</v>
      </c>
      <c r="C91" s="5">
        <v>4</v>
      </c>
      <c r="D91" s="5">
        <v>2</v>
      </c>
      <c r="E91" s="6">
        <v>0.192</v>
      </c>
      <c r="F91" s="5">
        <v>219</v>
      </c>
      <c r="G91" s="5">
        <v>24578</v>
      </c>
      <c r="H91" s="5">
        <v>5.3</v>
      </c>
      <c r="I91" s="5">
        <v>4</v>
      </c>
      <c r="J91" s="5">
        <v>573117</v>
      </c>
      <c r="K91" s="5">
        <v>143279.25</v>
      </c>
      <c r="L91" s="5">
        <v>1529684</v>
      </c>
      <c r="M91" s="5">
        <v>382421</v>
      </c>
      <c r="N91" s="5">
        <v>416995.5</v>
      </c>
      <c r="O91" s="5">
        <v>167672</v>
      </c>
      <c r="P91" s="5">
        <v>41918</v>
      </c>
      <c r="Q91" s="5">
        <v>417307</v>
      </c>
      <c r="R91" s="5">
        <v>104326.75</v>
      </c>
      <c r="S91" s="5">
        <v>105119.5</v>
      </c>
      <c r="T91" s="5">
        <v>279012</v>
      </c>
      <c r="U91" s="5">
        <v>69753</v>
      </c>
      <c r="V91" s="5">
        <v>110156</v>
      </c>
      <c r="W91" s="5">
        <v>27539</v>
      </c>
      <c r="X91" s="5">
        <v>22044.5</v>
      </c>
      <c r="Y91" s="5">
        <v>253209</v>
      </c>
      <c r="Z91" s="5">
        <v>63302.25</v>
      </c>
      <c r="AA91" s="5">
        <v>95081</v>
      </c>
      <c r="AB91" s="5">
        <v>23770.25</v>
      </c>
      <c r="AC91" s="5">
        <v>17061</v>
      </c>
      <c r="AD91" s="5">
        <v>3.7669215621784402</v>
      </c>
      <c r="AE91" s="5">
        <v>219</v>
      </c>
      <c r="AF91" s="2" t="s">
        <v>211</v>
      </c>
    </row>
    <row r="92" spans="1:32" ht="13.5" customHeight="1" x14ac:dyDescent="0.2">
      <c r="A92" s="2" t="s">
        <v>31</v>
      </c>
      <c r="B92" s="2" t="s">
        <v>212</v>
      </c>
      <c r="C92" s="5">
        <v>23</v>
      </c>
      <c r="D92" s="5">
        <v>5</v>
      </c>
      <c r="E92" s="6">
        <v>0.191</v>
      </c>
      <c r="F92" s="5">
        <v>199</v>
      </c>
      <c r="G92" s="5">
        <v>22452</v>
      </c>
      <c r="H92" s="5">
        <v>10.4</v>
      </c>
      <c r="I92" s="5">
        <v>23</v>
      </c>
      <c r="J92" s="5">
        <v>238075</v>
      </c>
      <c r="K92" s="5">
        <v>10351.09</v>
      </c>
      <c r="L92" s="5">
        <v>635435</v>
      </c>
      <c r="M92" s="5">
        <v>27627.61</v>
      </c>
      <c r="N92" s="5">
        <v>0</v>
      </c>
      <c r="O92" s="5">
        <v>307917</v>
      </c>
      <c r="P92" s="5">
        <v>13387.7</v>
      </c>
      <c r="Q92" s="5">
        <v>766351</v>
      </c>
      <c r="R92" s="5">
        <v>33319.61</v>
      </c>
      <c r="S92" s="5">
        <v>15458</v>
      </c>
      <c r="T92" s="5">
        <v>7557810</v>
      </c>
      <c r="U92" s="5">
        <v>328600.43</v>
      </c>
      <c r="V92" s="5">
        <v>2983941</v>
      </c>
      <c r="W92" s="5">
        <v>129736.57</v>
      </c>
      <c r="X92" s="5">
        <v>62404</v>
      </c>
      <c r="Y92" s="5">
        <v>7277936</v>
      </c>
      <c r="Z92" s="5">
        <v>316432</v>
      </c>
      <c r="AA92" s="5">
        <v>2732945</v>
      </c>
      <c r="AB92" s="5">
        <v>118823.7</v>
      </c>
      <c r="AC92" s="5">
        <v>66848</v>
      </c>
      <c r="AD92" s="5">
        <v>4.8887123688152201</v>
      </c>
      <c r="AE92" s="5">
        <v>199</v>
      </c>
      <c r="AF92" s="2" t="s">
        <v>213</v>
      </c>
    </row>
    <row r="93" spans="1:32" ht="13.5" customHeight="1" x14ac:dyDescent="0.2">
      <c r="A93" s="2" t="s">
        <v>31</v>
      </c>
      <c r="B93" s="2" t="s">
        <v>214</v>
      </c>
      <c r="C93" s="5">
        <v>27</v>
      </c>
      <c r="D93" s="5">
        <v>7</v>
      </c>
      <c r="E93" s="6">
        <v>0.19</v>
      </c>
      <c r="F93" s="5">
        <v>390</v>
      </c>
      <c r="G93" s="5">
        <v>43788</v>
      </c>
      <c r="H93" s="5">
        <v>10.3</v>
      </c>
      <c r="I93" s="5">
        <v>27</v>
      </c>
      <c r="J93" s="5">
        <v>1094859</v>
      </c>
      <c r="K93" s="5">
        <v>40550.33</v>
      </c>
      <c r="L93" s="5">
        <v>2922238</v>
      </c>
      <c r="M93" s="5">
        <v>108231.03999999999</v>
      </c>
      <c r="N93" s="5">
        <v>71717</v>
      </c>
      <c r="O93" s="5">
        <v>1000340</v>
      </c>
      <c r="P93" s="5">
        <v>37049.629999999997</v>
      </c>
      <c r="Q93" s="5">
        <v>2489679</v>
      </c>
      <c r="R93" s="5">
        <v>92210.33</v>
      </c>
      <c r="S93" s="5">
        <v>68475</v>
      </c>
      <c r="T93" s="5">
        <v>22151027</v>
      </c>
      <c r="U93" s="5">
        <v>820408.41</v>
      </c>
      <c r="V93" s="5">
        <v>8745588</v>
      </c>
      <c r="W93" s="5">
        <v>323910.67</v>
      </c>
      <c r="X93" s="5">
        <v>243845</v>
      </c>
      <c r="Y93" s="5">
        <v>22694253</v>
      </c>
      <c r="Z93" s="5">
        <v>840527.89</v>
      </c>
      <c r="AA93" s="5">
        <v>8521958</v>
      </c>
      <c r="AB93" s="5">
        <v>315628.07</v>
      </c>
      <c r="AC93" s="5">
        <v>211352</v>
      </c>
      <c r="AD93" s="5">
        <v>5.0829923172193299</v>
      </c>
      <c r="AE93" s="5">
        <v>390</v>
      </c>
      <c r="AF93" s="2" t="s">
        <v>215</v>
      </c>
    </row>
    <row r="94" spans="1:32" ht="13.5" customHeight="1" x14ac:dyDescent="0.2">
      <c r="A94" s="2" t="s">
        <v>31</v>
      </c>
      <c r="B94" s="2" t="s">
        <v>216</v>
      </c>
      <c r="C94" s="5">
        <v>29</v>
      </c>
      <c r="D94" s="5">
        <v>11</v>
      </c>
      <c r="E94" s="6">
        <v>0.185</v>
      </c>
      <c r="F94" s="5">
        <v>998</v>
      </c>
      <c r="G94" s="5">
        <v>108538</v>
      </c>
      <c r="H94" s="5">
        <v>5.4</v>
      </c>
      <c r="I94" s="5">
        <v>29</v>
      </c>
      <c r="J94" s="5">
        <v>2100510</v>
      </c>
      <c r="K94" s="5">
        <v>72431.38</v>
      </c>
      <c r="L94" s="5">
        <v>5606385</v>
      </c>
      <c r="M94" s="5">
        <v>193323.62</v>
      </c>
      <c r="N94" s="5">
        <v>132220</v>
      </c>
      <c r="O94" s="5">
        <v>1458423</v>
      </c>
      <c r="P94" s="5">
        <v>50290.45</v>
      </c>
      <c r="Q94" s="5">
        <v>3629775</v>
      </c>
      <c r="R94" s="5">
        <v>125164.66</v>
      </c>
      <c r="S94" s="5">
        <v>103476</v>
      </c>
      <c r="T94" s="5">
        <v>8714103</v>
      </c>
      <c r="U94" s="5">
        <v>300486.31</v>
      </c>
      <c r="V94" s="5">
        <v>3440459</v>
      </c>
      <c r="W94" s="5">
        <v>118636.52</v>
      </c>
      <c r="X94" s="5">
        <v>99561</v>
      </c>
      <c r="Y94" s="5">
        <v>6281978</v>
      </c>
      <c r="Z94" s="5">
        <v>216619.93</v>
      </c>
      <c r="AA94" s="5">
        <v>2358948</v>
      </c>
      <c r="AB94" s="5">
        <v>81343.03</v>
      </c>
      <c r="AC94" s="5">
        <v>78354</v>
      </c>
      <c r="AD94" s="5">
        <v>4.2707000455363797</v>
      </c>
      <c r="AE94" s="5">
        <v>998</v>
      </c>
      <c r="AF94" s="2" t="s">
        <v>217</v>
      </c>
    </row>
    <row r="95" spans="1:32" ht="13.5" customHeight="1" x14ac:dyDescent="0.2">
      <c r="A95" s="2" t="s">
        <v>31</v>
      </c>
      <c r="B95" s="2" t="s">
        <v>218</v>
      </c>
      <c r="C95" s="5">
        <v>11</v>
      </c>
      <c r="D95" s="5">
        <v>2</v>
      </c>
      <c r="E95" s="6">
        <v>0.183</v>
      </c>
      <c r="F95" s="5">
        <v>142</v>
      </c>
      <c r="G95" s="5">
        <v>15974</v>
      </c>
      <c r="H95" s="5">
        <v>10.6</v>
      </c>
      <c r="I95" s="5">
        <v>11</v>
      </c>
      <c r="J95" s="5">
        <v>1091577</v>
      </c>
      <c r="K95" s="5">
        <v>99234.27</v>
      </c>
      <c r="L95" s="5">
        <v>2913483</v>
      </c>
      <c r="M95" s="5">
        <v>264862.09000000003</v>
      </c>
      <c r="N95" s="5">
        <v>244795</v>
      </c>
      <c r="O95" s="5">
        <v>968198</v>
      </c>
      <c r="P95" s="5">
        <v>88018</v>
      </c>
      <c r="Q95" s="5">
        <v>2409689</v>
      </c>
      <c r="R95" s="5">
        <v>219062.64</v>
      </c>
      <c r="S95" s="5">
        <v>201456</v>
      </c>
      <c r="T95" s="5">
        <v>11196858</v>
      </c>
      <c r="U95" s="5">
        <v>1017896.18</v>
      </c>
      <c r="V95" s="5">
        <v>4420704</v>
      </c>
      <c r="W95" s="5">
        <v>401882.18</v>
      </c>
      <c r="X95" s="5">
        <v>435747</v>
      </c>
      <c r="Y95" s="5">
        <v>17223517</v>
      </c>
      <c r="Z95" s="5">
        <v>1565774.27</v>
      </c>
      <c r="AA95" s="5">
        <v>6467640</v>
      </c>
      <c r="AB95" s="5">
        <v>587967.27</v>
      </c>
      <c r="AC95" s="5">
        <v>634119</v>
      </c>
      <c r="AD95" s="5">
        <v>5.3335640603218497</v>
      </c>
      <c r="AE95" s="5">
        <v>142</v>
      </c>
      <c r="AF95" s="2" t="s">
        <v>219</v>
      </c>
    </row>
    <row r="96" spans="1:32" ht="13.5" customHeight="1" x14ac:dyDescent="0.2">
      <c r="A96" s="2" t="s">
        <v>31</v>
      </c>
      <c r="B96" s="2" t="s">
        <v>220</v>
      </c>
      <c r="C96" s="5">
        <v>6</v>
      </c>
      <c r="D96" s="5">
        <v>1</v>
      </c>
      <c r="E96" s="6">
        <v>0.17100000000000001</v>
      </c>
      <c r="F96" s="5">
        <v>70</v>
      </c>
      <c r="G96" s="5">
        <v>7842</v>
      </c>
      <c r="H96" s="5">
        <v>11.4</v>
      </c>
      <c r="I96" s="5">
        <v>6</v>
      </c>
      <c r="J96" s="5">
        <v>452237</v>
      </c>
      <c r="K96" s="5">
        <v>75372.83</v>
      </c>
      <c r="L96" s="5">
        <v>1207047</v>
      </c>
      <c r="M96" s="5">
        <v>201174.5</v>
      </c>
      <c r="N96" s="5">
        <v>211260</v>
      </c>
      <c r="O96" s="5">
        <v>491020</v>
      </c>
      <c r="P96" s="5">
        <v>81836.67</v>
      </c>
      <c r="Q96" s="5">
        <v>1222070</v>
      </c>
      <c r="R96" s="5">
        <v>203678.33</v>
      </c>
      <c r="S96" s="5">
        <v>236563</v>
      </c>
      <c r="T96" s="5">
        <v>4886428</v>
      </c>
      <c r="U96" s="5">
        <v>814404.67</v>
      </c>
      <c r="V96" s="5">
        <v>1929242</v>
      </c>
      <c r="W96" s="5">
        <v>321540.33</v>
      </c>
      <c r="X96" s="5">
        <v>358348.5</v>
      </c>
      <c r="Y96" s="5">
        <v>7519484</v>
      </c>
      <c r="Z96" s="5">
        <v>1253247.33</v>
      </c>
      <c r="AA96" s="5">
        <v>2823656</v>
      </c>
      <c r="AB96" s="5">
        <v>470609.33</v>
      </c>
      <c r="AC96" s="5">
        <v>490708.5</v>
      </c>
      <c r="AD96" s="5">
        <v>5.2828413893329396</v>
      </c>
      <c r="AE96" s="5">
        <v>70</v>
      </c>
      <c r="AF96" s="2" t="s">
        <v>221</v>
      </c>
    </row>
    <row r="97" spans="1:32" ht="13.5" customHeight="1" x14ac:dyDescent="0.2">
      <c r="A97" s="2" t="s">
        <v>31</v>
      </c>
      <c r="B97" s="2" t="s">
        <v>222</v>
      </c>
      <c r="C97" s="5">
        <v>12</v>
      </c>
      <c r="D97" s="5">
        <v>5</v>
      </c>
      <c r="E97" s="6">
        <v>0.16400000000000001</v>
      </c>
      <c r="F97" s="5">
        <v>451</v>
      </c>
      <c r="G97" s="5">
        <v>50023</v>
      </c>
      <c r="H97" s="5">
        <v>4.9000000000000004</v>
      </c>
      <c r="I97" s="5">
        <v>12</v>
      </c>
      <c r="J97" s="5">
        <v>1162416</v>
      </c>
      <c r="K97" s="5">
        <v>96868</v>
      </c>
      <c r="L97" s="5">
        <v>3102557</v>
      </c>
      <c r="M97" s="5">
        <v>258546.42</v>
      </c>
      <c r="N97" s="5">
        <v>183523</v>
      </c>
      <c r="O97" s="5">
        <v>313986</v>
      </c>
      <c r="P97" s="5">
        <v>26165.5</v>
      </c>
      <c r="Q97" s="5">
        <v>781457</v>
      </c>
      <c r="R97" s="5">
        <v>65121.42</v>
      </c>
      <c r="S97" s="5">
        <v>60595.5</v>
      </c>
      <c r="T97" s="5">
        <v>944517</v>
      </c>
      <c r="U97" s="5">
        <v>78709.75</v>
      </c>
      <c r="V97" s="5">
        <v>372907</v>
      </c>
      <c r="W97" s="5">
        <v>31075.58</v>
      </c>
      <c r="X97" s="5">
        <v>26056</v>
      </c>
      <c r="Y97" s="5">
        <v>833186</v>
      </c>
      <c r="Z97" s="5">
        <v>69432.17</v>
      </c>
      <c r="AA97" s="5">
        <v>312865</v>
      </c>
      <c r="AB97" s="5">
        <v>26072.080000000002</v>
      </c>
      <c r="AC97" s="5">
        <v>22511.5</v>
      </c>
      <c r="AD97" s="5">
        <v>3.8594075226776998</v>
      </c>
      <c r="AE97" s="5">
        <v>451</v>
      </c>
      <c r="AF97" s="2" t="s">
        <v>223</v>
      </c>
    </row>
    <row r="98" spans="1:32" ht="13.5" customHeight="1" x14ac:dyDescent="0.2">
      <c r="A98" s="2" t="s">
        <v>31</v>
      </c>
      <c r="B98" s="2" t="s">
        <v>224</v>
      </c>
      <c r="C98" s="5">
        <v>4</v>
      </c>
      <c r="D98" s="5">
        <v>1</v>
      </c>
      <c r="E98" s="6">
        <v>0.16300000000000001</v>
      </c>
      <c r="F98" s="5">
        <v>92</v>
      </c>
      <c r="G98" s="5">
        <v>10513</v>
      </c>
      <c r="H98" s="5">
        <v>5.9</v>
      </c>
      <c r="I98" s="5">
        <v>4</v>
      </c>
      <c r="J98" s="5">
        <v>46042</v>
      </c>
      <c r="K98" s="5">
        <v>11510.5</v>
      </c>
      <c r="L98" s="5">
        <v>122887</v>
      </c>
      <c r="M98" s="5">
        <v>30721.75</v>
      </c>
      <c r="N98" s="5">
        <v>33499</v>
      </c>
      <c r="O98" s="5">
        <v>19493</v>
      </c>
      <c r="P98" s="5">
        <v>4873.25</v>
      </c>
      <c r="Q98" s="5">
        <v>48513</v>
      </c>
      <c r="R98" s="5">
        <v>12128.25</v>
      </c>
      <c r="S98" s="5">
        <v>14778</v>
      </c>
      <c r="T98" s="5">
        <v>1464112</v>
      </c>
      <c r="U98" s="5">
        <v>366028</v>
      </c>
      <c r="V98" s="5">
        <v>578054</v>
      </c>
      <c r="W98" s="5">
        <v>144513.5</v>
      </c>
      <c r="X98" s="5">
        <v>149941</v>
      </c>
      <c r="Y98" s="5">
        <v>214514</v>
      </c>
      <c r="Z98" s="5">
        <v>53628.5</v>
      </c>
      <c r="AA98" s="5">
        <v>80551</v>
      </c>
      <c r="AB98" s="5">
        <v>20137.75</v>
      </c>
      <c r="AC98" s="5">
        <v>19017.5</v>
      </c>
      <c r="AD98" s="5">
        <v>4.2793551838362598</v>
      </c>
      <c r="AE98" s="5">
        <v>92</v>
      </c>
      <c r="AF98" s="2" t="s">
        <v>225</v>
      </c>
    </row>
    <row r="99" spans="1:32" ht="13.5" customHeight="1" x14ac:dyDescent="0.2">
      <c r="A99" s="2" t="s">
        <v>31</v>
      </c>
      <c r="B99" s="2" t="s">
        <v>226</v>
      </c>
      <c r="C99" s="5">
        <v>1</v>
      </c>
      <c r="D99" s="5">
        <v>1</v>
      </c>
      <c r="E99" s="6">
        <v>0.16200000000000001</v>
      </c>
      <c r="F99" s="5">
        <v>111</v>
      </c>
      <c r="G99" s="5">
        <v>12221</v>
      </c>
      <c r="H99" s="5">
        <v>6</v>
      </c>
      <c r="I99" s="5">
        <v>1</v>
      </c>
      <c r="J99" s="5">
        <v>21682</v>
      </c>
      <c r="K99" s="5">
        <v>21682</v>
      </c>
      <c r="L99" s="5">
        <v>57870</v>
      </c>
      <c r="M99" s="5">
        <v>57870</v>
      </c>
      <c r="N99" s="5">
        <v>57870</v>
      </c>
      <c r="O99" s="5">
        <v>19896</v>
      </c>
      <c r="P99" s="5">
        <v>19896</v>
      </c>
      <c r="Q99" s="5">
        <v>49518</v>
      </c>
      <c r="R99" s="5">
        <v>49518</v>
      </c>
      <c r="S99" s="5">
        <v>49518</v>
      </c>
      <c r="T99" s="5">
        <v>62381</v>
      </c>
      <c r="U99" s="5">
        <v>62381</v>
      </c>
      <c r="V99" s="5">
        <v>24629</v>
      </c>
      <c r="W99" s="5">
        <v>24629</v>
      </c>
      <c r="X99" s="5">
        <v>24629</v>
      </c>
      <c r="Y99" s="5">
        <v>78439</v>
      </c>
      <c r="Z99" s="5">
        <v>78439</v>
      </c>
      <c r="AA99" s="5">
        <v>29454</v>
      </c>
      <c r="AB99" s="5">
        <v>29454</v>
      </c>
      <c r="AC99" s="5">
        <v>29454</v>
      </c>
      <c r="AD99" s="5">
        <v>3.2156970931787301</v>
      </c>
      <c r="AE99" s="5">
        <v>111</v>
      </c>
      <c r="AF99" s="2" t="s">
        <v>227</v>
      </c>
    </row>
    <row r="100" spans="1:32" ht="13.5" customHeight="1" x14ac:dyDescent="0.2">
      <c r="A100" s="2" t="s">
        <v>31</v>
      </c>
      <c r="B100" s="2" t="s">
        <v>228</v>
      </c>
      <c r="C100" s="5">
        <v>10</v>
      </c>
      <c r="D100" s="5">
        <v>5</v>
      </c>
      <c r="E100" s="6">
        <v>0.161</v>
      </c>
      <c r="F100" s="5">
        <v>535</v>
      </c>
      <c r="G100" s="5">
        <v>58184</v>
      </c>
      <c r="H100" s="5">
        <v>8</v>
      </c>
      <c r="I100" s="5">
        <v>10</v>
      </c>
      <c r="J100" s="5">
        <v>962360</v>
      </c>
      <c r="K100" s="5">
        <v>96236</v>
      </c>
      <c r="L100" s="5">
        <v>2568596</v>
      </c>
      <c r="M100" s="5">
        <v>256859.6</v>
      </c>
      <c r="N100" s="5">
        <v>225284.5</v>
      </c>
      <c r="O100" s="5">
        <v>655161</v>
      </c>
      <c r="P100" s="5">
        <v>65516.1</v>
      </c>
      <c r="Q100" s="5">
        <v>1630589</v>
      </c>
      <c r="R100" s="5">
        <v>163058.9</v>
      </c>
      <c r="S100" s="5">
        <v>159249.5</v>
      </c>
      <c r="T100" s="5">
        <v>4818327</v>
      </c>
      <c r="U100" s="5">
        <v>481832.7</v>
      </c>
      <c r="V100" s="5">
        <v>1902350</v>
      </c>
      <c r="W100" s="5">
        <v>190235</v>
      </c>
      <c r="X100" s="5">
        <v>157240.5</v>
      </c>
      <c r="Y100" s="5">
        <v>2411185</v>
      </c>
      <c r="Z100" s="5">
        <v>241118.5</v>
      </c>
      <c r="AA100" s="5">
        <v>905425</v>
      </c>
      <c r="AB100" s="5">
        <v>90542.5</v>
      </c>
      <c r="AC100" s="5">
        <v>81356.5</v>
      </c>
      <c r="AD100" s="5">
        <v>4.2202807250229597</v>
      </c>
      <c r="AE100" s="5">
        <v>535</v>
      </c>
      <c r="AF100" s="2" t="s">
        <v>229</v>
      </c>
    </row>
    <row r="101" spans="1:32" ht="13.5" customHeight="1" x14ac:dyDescent="0.2">
      <c r="A101" s="2" t="s">
        <v>31</v>
      </c>
      <c r="B101" s="2" t="s">
        <v>230</v>
      </c>
      <c r="C101" s="5">
        <v>28</v>
      </c>
      <c r="D101" s="5">
        <v>17</v>
      </c>
      <c r="E101" s="6">
        <v>0.159</v>
      </c>
      <c r="F101" s="5">
        <v>1580</v>
      </c>
      <c r="G101" s="5">
        <v>173543</v>
      </c>
      <c r="H101" s="5">
        <v>6</v>
      </c>
      <c r="I101" s="5">
        <v>28</v>
      </c>
      <c r="J101" s="5">
        <v>6086611</v>
      </c>
      <c r="K101" s="5">
        <v>217378.96</v>
      </c>
      <c r="L101" s="5">
        <v>16245543</v>
      </c>
      <c r="M101" s="5">
        <v>580197.96</v>
      </c>
      <c r="N101" s="5">
        <v>468421.5</v>
      </c>
      <c r="O101" s="5">
        <v>408715</v>
      </c>
      <c r="P101" s="5">
        <v>14596.96</v>
      </c>
      <c r="Q101" s="5">
        <v>1017214</v>
      </c>
      <c r="R101" s="5">
        <v>36329.07</v>
      </c>
      <c r="S101" s="5">
        <v>34202.5</v>
      </c>
      <c r="T101" s="5">
        <v>5631839</v>
      </c>
      <c r="U101" s="5">
        <v>201137.11</v>
      </c>
      <c r="V101" s="5">
        <v>2223531</v>
      </c>
      <c r="W101" s="5">
        <v>79411.820000000007</v>
      </c>
      <c r="X101" s="5">
        <v>49016.5</v>
      </c>
      <c r="Y101" s="5">
        <v>5791987</v>
      </c>
      <c r="Z101" s="5">
        <v>206856.68</v>
      </c>
      <c r="AA101" s="5">
        <v>2174946</v>
      </c>
      <c r="AB101" s="5">
        <v>77676.639999999999</v>
      </c>
      <c r="AC101" s="5">
        <v>56273</v>
      </c>
      <c r="AD101" s="5">
        <v>4.0568641252775297</v>
      </c>
      <c r="AE101" s="5">
        <v>1580</v>
      </c>
      <c r="AF101" s="2" t="s">
        <v>231</v>
      </c>
    </row>
    <row r="102" spans="1:32" ht="13.5" customHeight="1" x14ac:dyDescent="0.2">
      <c r="A102" s="2" t="s">
        <v>31</v>
      </c>
      <c r="B102" s="2" t="s">
        <v>232</v>
      </c>
      <c r="C102" s="5">
        <v>2</v>
      </c>
      <c r="D102" s="5">
        <v>1</v>
      </c>
      <c r="E102" s="6">
        <v>0.157</v>
      </c>
      <c r="F102" s="5">
        <v>83</v>
      </c>
      <c r="G102" s="5">
        <v>8970</v>
      </c>
      <c r="H102" s="5">
        <v>9.1999999999999993</v>
      </c>
      <c r="I102" s="5">
        <v>2</v>
      </c>
      <c r="J102" s="5">
        <v>114849</v>
      </c>
      <c r="K102" s="5">
        <v>57424.5</v>
      </c>
      <c r="L102" s="5">
        <v>306539</v>
      </c>
      <c r="M102" s="5">
        <v>153269.5</v>
      </c>
      <c r="N102" s="5">
        <v>153269.5</v>
      </c>
      <c r="O102" s="5">
        <v>86339</v>
      </c>
      <c r="P102" s="5">
        <v>43169.5</v>
      </c>
      <c r="Q102" s="5">
        <v>214883</v>
      </c>
      <c r="R102" s="5">
        <v>107441.5</v>
      </c>
      <c r="S102" s="5">
        <v>107441.5</v>
      </c>
      <c r="T102" s="5">
        <v>746881</v>
      </c>
      <c r="U102" s="5">
        <v>373440.5</v>
      </c>
      <c r="V102" s="5">
        <v>294880</v>
      </c>
      <c r="W102" s="5">
        <v>147440</v>
      </c>
      <c r="X102" s="5">
        <v>147440</v>
      </c>
      <c r="Y102" s="5">
        <v>1159481</v>
      </c>
      <c r="Z102" s="5">
        <v>579740.5</v>
      </c>
      <c r="AA102" s="5">
        <v>435399</v>
      </c>
      <c r="AB102" s="5">
        <v>217699.5</v>
      </c>
      <c r="AC102" s="5">
        <v>217699.5</v>
      </c>
      <c r="AD102" s="5">
        <v>4.4058912807979702</v>
      </c>
      <c r="AE102" s="5">
        <v>83</v>
      </c>
      <c r="AF102" s="2" t="s">
        <v>233</v>
      </c>
    </row>
    <row r="103" spans="1:32" ht="13.5" customHeight="1" x14ac:dyDescent="0.2">
      <c r="A103" s="2" t="s">
        <v>31</v>
      </c>
      <c r="B103" s="2" t="s">
        <v>234</v>
      </c>
      <c r="C103" s="5">
        <v>1</v>
      </c>
      <c r="D103" s="5">
        <v>1</v>
      </c>
      <c r="E103" s="6">
        <v>0.15</v>
      </c>
      <c r="F103" s="5">
        <v>127</v>
      </c>
      <c r="G103" s="5">
        <v>13946</v>
      </c>
      <c r="H103" s="5">
        <v>7.8</v>
      </c>
      <c r="I103" s="5">
        <v>1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328761</v>
      </c>
      <c r="U103" s="5">
        <v>328761</v>
      </c>
      <c r="V103" s="5">
        <v>129800</v>
      </c>
      <c r="W103" s="5">
        <v>129800</v>
      </c>
      <c r="X103" s="5">
        <v>129800</v>
      </c>
      <c r="Y103" s="5">
        <v>54621</v>
      </c>
      <c r="Z103" s="5">
        <v>54621</v>
      </c>
      <c r="AA103" s="5">
        <v>20510</v>
      </c>
      <c r="AB103" s="5">
        <v>20510</v>
      </c>
      <c r="AC103" s="5">
        <v>20510</v>
      </c>
      <c r="AD103" s="5">
        <v>3.4858018811839</v>
      </c>
      <c r="AE103" s="5">
        <v>127</v>
      </c>
      <c r="AF103" s="2" t="s">
        <v>235</v>
      </c>
    </row>
    <row r="104" spans="1:32" ht="13.5" customHeight="1" x14ac:dyDescent="0.2">
      <c r="A104" s="2" t="s">
        <v>31</v>
      </c>
      <c r="B104" s="2" t="s">
        <v>236</v>
      </c>
      <c r="C104" s="5">
        <v>22</v>
      </c>
      <c r="D104" s="5">
        <v>10</v>
      </c>
      <c r="E104" s="6">
        <v>0.14799999999999999</v>
      </c>
      <c r="F104" s="5">
        <v>761</v>
      </c>
      <c r="G104" s="5">
        <v>85399</v>
      </c>
      <c r="H104" s="5">
        <v>5.5</v>
      </c>
      <c r="I104" s="5">
        <v>22</v>
      </c>
      <c r="J104" s="5">
        <v>149678</v>
      </c>
      <c r="K104" s="5">
        <v>6803.55</v>
      </c>
      <c r="L104" s="5">
        <v>399499</v>
      </c>
      <c r="M104" s="5">
        <v>18159.05</v>
      </c>
      <c r="N104" s="5">
        <v>0</v>
      </c>
      <c r="O104" s="5">
        <v>94826</v>
      </c>
      <c r="P104" s="5">
        <v>4310.2700000000004</v>
      </c>
      <c r="Q104" s="5">
        <v>236004</v>
      </c>
      <c r="R104" s="5">
        <v>10727.45</v>
      </c>
      <c r="S104" s="5">
        <v>0</v>
      </c>
      <c r="T104" s="5">
        <v>7683927</v>
      </c>
      <c r="U104" s="5">
        <v>349269.41</v>
      </c>
      <c r="V104" s="5">
        <v>3033735</v>
      </c>
      <c r="W104" s="5">
        <v>137897.04999999999</v>
      </c>
      <c r="X104" s="5">
        <v>108193.5</v>
      </c>
      <c r="Y104" s="5">
        <v>1080029</v>
      </c>
      <c r="Z104" s="5">
        <v>49092.23</v>
      </c>
      <c r="AA104" s="5">
        <v>405554</v>
      </c>
      <c r="AB104" s="5">
        <v>18434.27</v>
      </c>
      <c r="AC104" s="5">
        <v>5048.5</v>
      </c>
      <c r="AD104" s="5">
        <v>4.0742374875165996</v>
      </c>
      <c r="AE104" s="5">
        <v>761</v>
      </c>
      <c r="AF104" s="2" t="s">
        <v>237</v>
      </c>
    </row>
    <row r="105" spans="1:32" ht="13.5" customHeight="1" x14ac:dyDescent="0.2">
      <c r="A105" s="2" t="s">
        <v>31</v>
      </c>
      <c r="B105" s="2" t="s">
        <v>238</v>
      </c>
      <c r="C105" s="5">
        <v>19</v>
      </c>
      <c r="D105" s="5">
        <v>13</v>
      </c>
      <c r="E105" s="6">
        <v>0.14699999999999999</v>
      </c>
      <c r="F105" s="5">
        <v>1154</v>
      </c>
      <c r="G105" s="5">
        <v>129889</v>
      </c>
      <c r="H105" s="5">
        <v>5.9</v>
      </c>
      <c r="I105" s="5">
        <v>19</v>
      </c>
      <c r="J105" s="5">
        <v>55235</v>
      </c>
      <c r="K105" s="5">
        <v>2907.11</v>
      </c>
      <c r="L105" s="5">
        <v>147423</v>
      </c>
      <c r="M105" s="5">
        <v>7759.11</v>
      </c>
      <c r="N105" s="5">
        <v>0</v>
      </c>
      <c r="O105" s="5">
        <v>54467</v>
      </c>
      <c r="P105" s="5">
        <v>2866.68</v>
      </c>
      <c r="Q105" s="5">
        <v>135558</v>
      </c>
      <c r="R105" s="5">
        <v>7134.63</v>
      </c>
      <c r="S105" s="5">
        <v>0</v>
      </c>
      <c r="T105" s="5">
        <v>11678968</v>
      </c>
      <c r="U105" s="5">
        <v>614682.53</v>
      </c>
      <c r="V105" s="5">
        <v>4611045</v>
      </c>
      <c r="W105" s="5">
        <v>242686.58</v>
      </c>
      <c r="X105" s="5">
        <v>226663</v>
      </c>
      <c r="Y105" s="5">
        <v>700117</v>
      </c>
      <c r="Z105" s="5">
        <v>36848.26</v>
      </c>
      <c r="AA105" s="5">
        <v>262893</v>
      </c>
      <c r="AB105" s="5">
        <v>13836.47</v>
      </c>
      <c r="AC105" s="5">
        <v>8527</v>
      </c>
      <c r="AD105" s="5">
        <v>4.0354119788125198</v>
      </c>
      <c r="AE105" s="5">
        <v>1154</v>
      </c>
      <c r="AF105" s="2" t="s">
        <v>239</v>
      </c>
    </row>
    <row r="106" spans="1:32" ht="13.5" customHeight="1" x14ac:dyDescent="0.2">
      <c r="A106" s="2" t="s">
        <v>31</v>
      </c>
      <c r="B106" s="2" t="s">
        <v>240</v>
      </c>
      <c r="C106" s="5">
        <v>4</v>
      </c>
      <c r="D106" s="5">
        <v>1</v>
      </c>
      <c r="E106" s="6">
        <v>0.14699999999999999</v>
      </c>
      <c r="F106" s="5">
        <v>150</v>
      </c>
      <c r="G106" s="5">
        <v>17128</v>
      </c>
      <c r="H106" s="5">
        <v>10.1</v>
      </c>
      <c r="I106" s="5">
        <v>4</v>
      </c>
      <c r="J106" s="5">
        <v>176058</v>
      </c>
      <c r="K106" s="5">
        <v>44014.5</v>
      </c>
      <c r="L106" s="5">
        <v>469908</v>
      </c>
      <c r="M106" s="5">
        <v>117477</v>
      </c>
      <c r="N106" s="5">
        <v>126981.5</v>
      </c>
      <c r="O106" s="5">
        <v>283764</v>
      </c>
      <c r="P106" s="5">
        <v>70941</v>
      </c>
      <c r="Q106" s="5">
        <v>706243</v>
      </c>
      <c r="R106" s="5">
        <v>176560.75</v>
      </c>
      <c r="S106" s="5">
        <v>193715</v>
      </c>
      <c r="T106" s="5">
        <v>1611558</v>
      </c>
      <c r="U106" s="5">
        <v>402889.5</v>
      </c>
      <c r="V106" s="5">
        <v>636269</v>
      </c>
      <c r="W106" s="5">
        <v>159067.25</v>
      </c>
      <c r="X106" s="5">
        <v>174060.5</v>
      </c>
      <c r="Y106" s="5">
        <v>2676060</v>
      </c>
      <c r="Z106" s="5">
        <v>669015</v>
      </c>
      <c r="AA106" s="5">
        <v>1004892</v>
      </c>
      <c r="AB106" s="5">
        <v>251223</v>
      </c>
      <c r="AC106" s="5">
        <v>281062.5</v>
      </c>
      <c r="AD106" s="5">
        <v>4.50055114651712</v>
      </c>
      <c r="AE106" s="5">
        <v>150</v>
      </c>
      <c r="AF106" s="2" t="s">
        <v>241</v>
      </c>
    </row>
    <row r="107" spans="1:32" ht="13.5" customHeight="1" x14ac:dyDescent="0.2">
      <c r="A107" s="2" t="s">
        <v>31</v>
      </c>
      <c r="B107" s="2" t="s">
        <v>242</v>
      </c>
      <c r="C107" s="5">
        <v>25</v>
      </c>
      <c r="D107" s="5">
        <v>11</v>
      </c>
      <c r="E107" s="6">
        <v>0.14199999999999999</v>
      </c>
      <c r="F107" s="5">
        <v>1217</v>
      </c>
      <c r="G107" s="5">
        <v>134008</v>
      </c>
      <c r="H107" s="5">
        <v>5.6</v>
      </c>
      <c r="I107" s="5">
        <v>25</v>
      </c>
      <c r="J107" s="5">
        <v>162145</v>
      </c>
      <c r="K107" s="5">
        <v>6485.8</v>
      </c>
      <c r="L107" s="5">
        <v>432773</v>
      </c>
      <c r="M107" s="5">
        <v>17310.919999999998</v>
      </c>
      <c r="N107" s="5">
        <v>0</v>
      </c>
      <c r="O107" s="5">
        <v>130567</v>
      </c>
      <c r="P107" s="5">
        <v>5222.68</v>
      </c>
      <c r="Q107" s="5">
        <v>324958</v>
      </c>
      <c r="R107" s="5">
        <v>12998.32</v>
      </c>
      <c r="S107" s="5">
        <v>0</v>
      </c>
      <c r="T107" s="5">
        <v>7503899</v>
      </c>
      <c r="U107" s="5">
        <v>300155.96000000002</v>
      </c>
      <c r="V107" s="5">
        <v>2962652</v>
      </c>
      <c r="W107" s="5">
        <v>118506.08</v>
      </c>
      <c r="X107" s="5">
        <v>33022</v>
      </c>
      <c r="Y107" s="5">
        <v>504204</v>
      </c>
      <c r="Z107" s="5">
        <v>20168.16</v>
      </c>
      <c r="AA107" s="5">
        <v>189326</v>
      </c>
      <c r="AB107" s="5">
        <v>7573.04</v>
      </c>
      <c r="AC107" s="5">
        <v>3786</v>
      </c>
      <c r="AD107" s="5">
        <v>3.8342134893333202</v>
      </c>
      <c r="AE107" s="5">
        <v>1217</v>
      </c>
      <c r="AF107" s="2" t="s">
        <v>243</v>
      </c>
    </row>
    <row r="108" spans="1:32" ht="13.5" customHeight="1" x14ac:dyDescent="0.2">
      <c r="A108" s="2" t="s">
        <v>31</v>
      </c>
      <c r="B108" s="2" t="s">
        <v>244</v>
      </c>
      <c r="C108" s="5">
        <v>2</v>
      </c>
      <c r="D108" s="5">
        <v>1</v>
      </c>
      <c r="E108" s="6">
        <v>0.14199999999999999</v>
      </c>
      <c r="F108" s="5">
        <v>120</v>
      </c>
      <c r="G108" s="5">
        <v>13667</v>
      </c>
      <c r="H108" s="5">
        <v>8.9</v>
      </c>
      <c r="I108" s="5">
        <v>2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5689</v>
      </c>
      <c r="P108" s="5">
        <v>2844.5</v>
      </c>
      <c r="Q108" s="5">
        <v>14159</v>
      </c>
      <c r="R108" s="5">
        <v>7079.5</v>
      </c>
      <c r="S108" s="5">
        <v>7079.5</v>
      </c>
      <c r="T108" s="5">
        <v>862894</v>
      </c>
      <c r="U108" s="5">
        <v>431447</v>
      </c>
      <c r="V108" s="5">
        <v>340684</v>
      </c>
      <c r="W108" s="5">
        <v>170342</v>
      </c>
      <c r="X108" s="5">
        <v>170342</v>
      </c>
      <c r="Y108" s="5">
        <v>12694</v>
      </c>
      <c r="Z108" s="5">
        <v>6347</v>
      </c>
      <c r="AA108" s="5">
        <v>4766</v>
      </c>
      <c r="AB108" s="5">
        <v>2383</v>
      </c>
      <c r="AC108" s="5">
        <v>2383</v>
      </c>
      <c r="AD108" s="5">
        <v>3.8659366105725499</v>
      </c>
      <c r="AE108" s="5">
        <v>120</v>
      </c>
      <c r="AF108" s="2" t="s">
        <v>245</v>
      </c>
    </row>
    <row r="109" spans="1:32" ht="13.5" customHeight="1" x14ac:dyDescent="0.2">
      <c r="A109" s="2" t="s">
        <v>31</v>
      </c>
      <c r="B109" s="2" t="s">
        <v>246</v>
      </c>
      <c r="C109" s="5">
        <v>4</v>
      </c>
      <c r="D109" s="5">
        <v>1</v>
      </c>
      <c r="E109" s="6">
        <v>0.14099999999999999</v>
      </c>
      <c r="F109" s="5">
        <v>71</v>
      </c>
      <c r="G109" s="5">
        <v>8533</v>
      </c>
      <c r="H109" s="5">
        <v>11.9</v>
      </c>
      <c r="I109" s="5">
        <v>4</v>
      </c>
      <c r="J109" s="5">
        <v>65478</v>
      </c>
      <c r="K109" s="5">
        <v>16369.5</v>
      </c>
      <c r="L109" s="5">
        <v>174763</v>
      </c>
      <c r="M109" s="5">
        <v>43690.75</v>
      </c>
      <c r="N109" s="5">
        <v>43106</v>
      </c>
      <c r="O109" s="5">
        <v>45072</v>
      </c>
      <c r="P109" s="5">
        <v>11268</v>
      </c>
      <c r="Q109" s="5">
        <v>112177</v>
      </c>
      <c r="R109" s="5">
        <v>28044.25</v>
      </c>
      <c r="S109" s="5">
        <v>33345.5</v>
      </c>
      <c r="T109" s="5">
        <v>1548973</v>
      </c>
      <c r="U109" s="5">
        <v>387243.25</v>
      </c>
      <c r="V109" s="5">
        <v>611558</v>
      </c>
      <c r="W109" s="5">
        <v>152889.5</v>
      </c>
      <c r="X109" s="5">
        <v>147360</v>
      </c>
      <c r="Y109" s="5">
        <v>1983276</v>
      </c>
      <c r="Z109" s="5">
        <v>495819</v>
      </c>
      <c r="AA109" s="5">
        <v>744743</v>
      </c>
      <c r="AB109" s="5">
        <v>186185.75</v>
      </c>
      <c r="AC109" s="5">
        <v>164044.5</v>
      </c>
      <c r="AD109" s="5">
        <v>4.7137801969867699</v>
      </c>
      <c r="AE109" s="5">
        <v>71</v>
      </c>
      <c r="AF109" s="2" t="s">
        <v>247</v>
      </c>
    </row>
    <row r="110" spans="1:32" ht="13.5" customHeight="1" x14ac:dyDescent="0.2">
      <c r="A110" s="2" t="s">
        <v>31</v>
      </c>
      <c r="B110" s="2" t="s">
        <v>248</v>
      </c>
      <c r="C110" s="5">
        <v>11</v>
      </c>
      <c r="D110" s="5">
        <v>5</v>
      </c>
      <c r="E110" s="6">
        <v>0.13500000000000001</v>
      </c>
      <c r="F110" s="5">
        <v>511</v>
      </c>
      <c r="G110" s="5">
        <v>58137</v>
      </c>
      <c r="H110" s="5">
        <v>5.4</v>
      </c>
      <c r="I110" s="5">
        <v>11</v>
      </c>
      <c r="J110" s="5">
        <v>21806</v>
      </c>
      <c r="K110" s="5">
        <v>1982.36</v>
      </c>
      <c r="L110" s="5">
        <v>58200</v>
      </c>
      <c r="M110" s="5">
        <v>5290.91</v>
      </c>
      <c r="N110" s="5">
        <v>0</v>
      </c>
      <c r="O110" s="5">
        <v>9466</v>
      </c>
      <c r="P110" s="5">
        <v>860.55</v>
      </c>
      <c r="Q110" s="5">
        <v>23558</v>
      </c>
      <c r="R110" s="5">
        <v>2141.64</v>
      </c>
      <c r="S110" s="5">
        <v>0</v>
      </c>
      <c r="T110" s="5">
        <v>3555092</v>
      </c>
      <c r="U110" s="5">
        <v>323190.18</v>
      </c>
      <c r="V110" s="5">
        <v>1403606</v>
      </c>
      <c r="W110" s="5">
        <v>127600.55</v>
      </c>
      <c r="X110" s="5">
        <v>99552</v>
      </c>
      <c r="Y110" s="5">
        <v>256513</v>
      </c>
      <c r="Z110" s="5">
        <v>23319.360000000001</v>
      </c>
      <c r="AA110" s="5">
        <v>96319</v>
      </c>
      <c r="AB110" s="5">
        <v>8756.27</v>
      </c>
      <c r="AC110" s="5">
        <v>8085</v>
      </c>
      <c r="AD110" s="5">
        <v>3.8772884904672602</v>
      </c>
      <c r="AE110" s="5">
        <v>511</v>
      </c>
      <c r="AF110" s="2" t="s">
        <v>249</v>
      </c>
    </row>
    <row r="111" spans="1:32" ht="13.5" customHeight="1" x14ac:dyDescent="0.2">
      <c r="A111" s="2" t="s">
        <v>31</v>
      </c>
      <c r="B111" s="2" t="s">
        <v>250</v>
      </c>
      <c r="C111" s="5">
        <v>3</v>
      </c>
      <c r="D111" s="5">
        <v>1</v>
      </c>
      <c r="E111" s="6">
        <v>0.13100000000000001</v>
      </c>
      <c r="F111" s="5">
        <v>61</v>
      </c>
      <c r="G111" s="5">
        <v>6911</v>
      </c>
      <c r="H111" s="5">
        <v>11.5</v>
      </c>
      <c r="I111" s="5">
        <v>3</v>
      </c>
      <c r="J111" s="5">
        <v>17848</v>
      </c>
      <c r="K111" s="5">
        <v>5949.33</v>
      </c>
      <c r="L111" s="5">
        <v>47636</v>
      </c>
      <c r="M111" s="5">
        <v>15878.67</v>
      </c>
      <c r="N111" s="5">
        <v>20308</v>
      </c>
      <c r="O111" s="5">
        <v>32811</v>
      </c>
      <c r="P111" s="5">
        <v>10937</v>
      </c>
      <c r="Q111" s="5">
        <v>81661</v>
      </c>
      <c r="R111" s="5">
        <v>27220.33</v>
      </c>
      <c r="S111" s="5">
        <v>39030</v>
      </c>
      <c r="T111" s="5">
        <v>234063</v>
      </c>
      <c r="U111" s="5">
        <v>78021</v>
      </c>
      <c r="V111" s="5">
        <v>92411</v>
      </c>
      <c r="W111" s="5">
        <v>30803.67</v>
      </c>
      <c r="X111" s="5">
        <v>32055</v>
      </c>
      <c r="Y111" s="5">
        <v>306116</v>
      </c>
      <c r="Z111" s="5">
        <v>102038.67</v>
      </c>
      <c r="AA111" s="5">
        <v>114949</v>
      </c>
      <c r="AB111" s="5">
        <v>38316.33</v>
      </c>
      <c r="AC111" s="5">
        <v>41680</v>
      </c>
      <c r="AD111" s="5">
        <v>3.9861385843637298</v>
      </c>
      <c r="AE111" s="5">
        <v>61</v>
      </c>
      <c r="AF111" s="2" t="s">
        <v>251</v>
      </c>
    </row>
    <row r="112" spans="1:32" ht="13.5" customHeight="1" x14ac:dyDescent="0.2">
      <c r="A112" s="2" t="s">
        <v>31</v>
      </c>
      <c r="B112" s="2" t="s">
        <v>252</v>
      </c>
      <c r="C112" s="5">
        <v>1</v>
      </c>
      <c r="D112" s="5">
        <v>1</v>
      </c>
      <c r="E112" s="6">
        <v>0.127</v>
      </c>
      <c r="F112" s="5">
        <v>79</v>
      </c>
      <c r="G112" s="5">
        <v>8987</v>
      </c>
      <c r="H112" s="5">
        <v>10.3</v>
      </c>
      <c r="I112" s="5">
        <v>1</v>
      </c>
      <c r="J112" s="5">
        <v>28178</v>
      </c>
      <c r="K112" s="5">
        <v>28178</v>
      </c>
      <c r="L112" s="5">
        <v>75208</v>
      </c>
      <c r="M112" s="5">
        <v>75208</v>
      </c>
      <c r="N112" s="5">
        <v>75208</v>
      </c>
      <c r="O112" s="5">
        <v>63335</v>
      </c>
      <c r="P112" s="5">
        <v>63335</v>
      </c>
      <c r="Q112" s="5">
        <v>157630</v>
      </c>
      <c r="R112" s="5">
        <v>157630</v>
      </c>
      <c r="S112" s="5">
        <v>157630</v>
      </c>
      <c r="T112" s="5">
        <v>711491</v>
      </c>
      <c r="U112" s="5">
        <v>711491</v>
      </c>
      <c r="V112" s="5">
        <v>280908</v>
      </c>
      <c r="W112" s="5">
        <v>280908</v>
      </c>
      <c r="X112" s="5">
        <v>280908</v>
      </c>
      <c r="Y112" s="5">
        <v>1055431</v>
      </c>
      <c r="Z112" s="5">
        <v>1055431</v>
      </c>
      <c r="AA112" s="5">
        <v>396327</v>
      </c>
      <c r="AB112" s="5">
        <v>396327</v>
      </c>
      <c r="AC112" s="5">
        <v>396327</v>
      </c>
      <c r="AD112" s="5">
        <v>4.3715202846686099</v>
      </c>
      <c r="AE112" s="5">
        <v>79</v>
      </c>
      <c r="AF112" s="2" t="s">
        <v>253</v>
      </c>
    </row>
    <row r="113" spans="1:32" ht="13.5" customHeight="1" x14ac:dyDescent="0.2">
      <c r="A113" s="2" t="s">
        <v>31</v>
      </c>
      <c r="B113" s="2" t="s">
        <v>254</v>
      </c>
      <c r="C113" s="5">
        <v>2</v>
      </c>
      <c r="D113" s="5">
        <v>1</v>
      </c>
      <c r="E113" s="6">
        <v>0.115</v>
      </c>
      <c r="F113" s="5">
        <v>78</v>
      </c>
      <c r="G113" s="5">
        <v>8782</v>
      </c>
      <c r="H113" s="5">
        <v>9.5</v>
      </c>
      <c r="I113" s="5">
        <v>2</v>
      </c>
      <c r="J113" s="5">
        <v>6174</v>
      </c>
      <c r="K113" s="5">
        <v>3087</v>
      </c>
      <c r="L113" s="5">
        <v>16478</v>
      </c>
      <c r="M113" s="5">
        <v>8239</v>
      </c>
      <c r="N113" s="5">
        <v>8239</v>
      </c>
      <c r="O113" s="5">
        <v>6921</v>
      </c>
      <c r="P113" s="5">
        <v>3460.5</v>
      </c>
      <c r="Q113" s="5">
        <v>17225</v>
      </c>
      <c r="R113" s="5">
        <v>8612.5</v>
      </c>
      <c r="S113" s="5">
        <v>8612.5</v>
      </c>
      <c r="T113" s="5">
        <v>849178</v>
      </c>
      <c r="U113" s="5">
        <v>424589</v>
      </c>
      <c r="V113" s="5">
        <v>335268</v>
      </c>
      <c r="W113" s="5">
        <v>167634</v>
      </c>
      <c r="X113" s="5">
        <v>167634</v>
      </c>
      <c r="Y113" s="5">
        <v>57064</v>
      </c>
      <c r="Z113" s="5">
        <v>28532</v>
      </c>
      <c r="AA113" s="5">
        <v>21427</v>
      </c>
      <c r="AB113" s="5">
        <v>10713.5</v>
      </c>
      <c r="AC113" s="5">
        <v>10713.5</v>
      </c>
      <c r="AD113" s="5">
        <v>4.0718569983205901</v>
      </c>
      <c r="AE113" s="5">
        <v>78</v>
      </c>
      <c r="AF113" s="2" t="s">
        <v>255</v>
      </c>
    </row>
    <row r="114" spans="1:32" ht="13.5" customHeight="1" x14ac:dyDescent="0.2">
      <c r="A114" s="2" t="s">
        <v>31</v>
      </c>
      <c r="B114" s="2" t="s">
        <v>256</v>
      </c>
      <c r="C114" s="5">
        <v>1</v>
      </c>
      <c r="D114" s="5">
        <v>1</v>
      </c>
      <c r="E114" s="6">
        <v>0.113</v>
      </c>
      <c r="F114" s="5">
        <v>141</v>
      </c>
      <c r="G114" s="5">
        <v>15583</v>
      </c>
      <c r="H114" s="5">
        <v>4.7</v>
      </c>
      <c r="I114" s="5">
        <v>1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36092</v>
      </c>
      <c r="P114" s="5">
        <v>36092</v>
      </c>
      <c r="Q114" s="5">
        <v>89827</v>
      </c>
      <c r="R114" s="5">
        <v>89827</v>
      </c>
      <c r="S114" s="5">
        <v>89827</v>
      </c>
      <c r="T114" s="5">
        <v>763370</v>
      </c>
      <c r="U114" s="5">
        <v>763370</v>
      </c>
      <c r="V114" s="5">
        <v>301391</v>
      </c>
      <c r="W114" s="5">
        <v>301391</v>
      </c>
      <c r="X114" s="5">
        <v>301391</v>
      </c>
      <c r="Y114" s="5">
        <v>171049</v>
      </c>
      <c r="Z114" s="5">
        <v>171049</v>
      </c>
      <c r="AA114" s="5">
        <v>64231</v>
      </c>
      <c r="AB114" s="5">
        <v>64231</v>
      </c>
      <c r="AC114" s="5">
        <v>64231</v>
      </c>
      <c r="AD114" s="5">
        <v>3.8377813494927202</v>
      </c>
      <c r="AE114" s="5">
        <v>141</v>
      </c>
      <c r="AF114" s="2" t="s">
        <v>257</v>
      </c>
    </row>
    <row r="115" spans="1:32" ht="13.5" customHeight="1" x14ac:dyDescent="0.2">
      <c r="A115" s="2" t="s">
        <v>31</v>
      </c>
      <c r="B115" s="2" t="s">
        <v>258</v>
      </c>
      <c r="C115" s="5">
        <v>3</v>
      </c>
      <c r="D115" s="5">
        <v>1</v>
      </c>
      <c r="E115" s="6">
        <v>0.112</v>
      </c>
      <c r="F115" s="5">
        <v>196</v>
      </c>
      <c r="G115" s="5">
        <v>22098</v>
      </c>
      <c r="H115" s="5">
        <v>4.8</v>
      </c>
      <c r="I115" s="5">
        <v>3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25870</v>
      </c>
      <c r="P115" s="5">
        <v>8623.33</v>
      </c>
      <c r="Q115" s="5">
        <v>64385</v>
      </c>
      <c r="R115" s="5">
        <v>21461.67</v>
      </c>
      <c r="S115" s="5">
        <v>26401</v>
      </c>
      <c r="T115" s="5">
        <v>358353</v>
      </c>
      <c r="U115" s="5">
        <v>119451</v>
      </c>
      <c r="V115" s="5">
        <v>141483</v>
      </c>
      <c r="W115" s="5">
        <v>47161</v>
      </c>
      <c r="X115" s="5">
        <v>44042</v>
      </c>
      <c r="Y115" s="5">
        <v>899565</v>
      </c>
      <c r="Z115" s="5">
        <v>299855</v>
      </c>
      <c r="AA115" s="5">
        <v>337796</v>
      </c>
      <c r="AB115" s="5">
        <v>112598.67</v>
      </c>
      <c r="AC115" s="5">
        <v>97422</v>
      </c>
      <c r="AD115" s="5">
        <v>3.8164472686994899</v>
      </c>
      <c r="AE115" s="5">
        <v>196</v>
      </c>
      <c r="AF115" s="2" t="s">
        <v>259</v>
      </c>
    </row>
    <row r="116" spans="1:32" ht="13.5" customHeight="1" x14ac:dyDescent="0.2">
      <c r="A116" s="2" t="s">
        <v>31</v>
      </c>
      <c r="B116" s="2" t="s">
        <v>260</v>
      </c>
      <c r="C116" s="5">
        <v>1</v>
      </c>
      <c r="D116" s="5">
        <v>1</v>
      </c>
      <c r="E116" s="6">
        <v>0.108</v>
      </c>
      <c r="F116" s="5">
        <v>139</v>
      </c>
      <c r="G116" s="5">
        <v>14753</v>
      </c>
      <c r="H116" s="5">
        <v>10.199999999999999</v>
      </c>
      <c r="I116" s="5">
        <v>1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38549</v>
      </c>
      <c r="U116" s="5">
        <v>38549</v>
      </c>
      <c r="V116" s="5">
        <v>15219</v>
      </c>
      <c r="W116" s="5">
        <v>15219</v>
      </c>
      <c r="X116" s="5">
        <v>15219</v>
      </c>
      <c r="Y116" s="5">
        <v>25556</v>
      </c>
      <c r="Z116" s="5">
        <v>25556</v>
      </c>
      <c r="AA116" s="5">
        <v>9596</v>
      </c>
      <c r="AB116" s="5">
        <v>9596</v>
      </c>
      <c r="AC116" s="5">
        <v>9596</v>
      </c>
      <c r="AD116" s="5">
        <v>2.6638771042682001</v>
      </c>
      <c r="AE116" s="5">
        <v>139</v>
      </c>
      <c r="AF116" s="2" t="s">
        <v>261</v>
      </c>
    </row>
    <row r="117" spans="1:32" ht="13.5" customHeight="1" x14ac:dyDescent="0.2">
      <c r="A117" s="2" t="s">
        <v>31</v>
      </c>
      <c r="B117" s="2" t="s">
        <v>262</v>
      </c>
      <c r="C117" s="5">
        <v>3</v>
      </c>
      <c r="D117" s="5">
        <v>1</v>
      </c>
      <c r="E117" s="6">
        <v>0.107</v>
      </c>
      <c r="F117" s="5">
        <v>159</v>
      </c>
      <c r="G117" s="5">
        <v>17602</v>
      </c>
      <c r="H117" s="5">
        <v>9.9</v>
      </c>
      <c r="I117" s="5">
        <v>3</v>
      </c>
      <c r="J117" s="5">
        <v>295006</v>
      </c>
      <c r="K117" s="5">
        <v>98335.33</v>
      </c>
      <c r="L117" s="5">
        <v>787389</v>
      </c>
      <c r="M117" s="5">
        <v>262463</v>
      </c>
      <c r="N117" s="5">
        <v>267005</v>
      </c>
      <c r="O117" s="5">
        <v>290025</v>
      </c>
      <c r="P117" s="5">
        <v>96675</v>
      </c>
      <c r="Q117" s="5">
        <v>721826</v>
      </c>
      <c r="R117" s="5">
        <v>240608.67</v>
      </c>
      <c r="S117" s="5">
        <v>257677</v>
      </c>
      <c r="T117" s="5">
        <v>3042497</v>
      </c>
      <c r="U117" s="5">
        <v>1014165.67</v>
      </c>
      <c r="V117" s="5">
        <v>1201229</v>
      </c>
      <c r="W117" s="5">
        <v>400409.67</v>
      </c>
      <c r="X117" s="5">
        <v>408997</v>
      </c>
      <c r="Y117" s="5">
        <v>4206358</v>
      </c>
      <c r="Z117" s="5">
        <v>1402119.33</v>
      </c>
      <c r="AA117" s="5">
        <v>1579539</v>
      </c>
      <c r="AB117" s="5">
        <v>526513</v>
      </c>
      <c r="AC117" s="5">
        <v>518434</v>
      </c>
      <c r="AD117" s="5">
        <v>4.6938533274460399</v>
      </c>
      <c r="AE117" s="5">
        <v>159</v>
      </c>
      <c r="AF117" s="2" t="s">
        <v>263</v>
      </c>
    </row>
    <row r="118" spans="1:32" ht="13.5" customHeight="1" x14ac:dyDescent="0.2">
      <c r="A118" s="2" t="s">
        <v>31</v>
      </c>
      <c r="B118" s="2" t="s">
        <v>264</v>
      </c>
      <c r="C118" s="5">
        <v>3</v>
      </c>
      <c r="D118" s="5">
        <v>1</v>
      </c>
      <c r="E118" s="6">
        <v>0.106</v>
      </c>
      <c r="F118" s="5">
        <v>198</v>
      </c>
      <c r="G118" s="5">
        <v>22268</v>
      </c>
      <c r="H118" s="5">
        <v>9.9</v>
      </c>
      <c r="I118" s="5">
        <v>3</v>
      </c>
      <c r="J118" s="5">
        <v>366341</v>
      </c>
      <c r="K118" s="5">
        <v>122113.67</v>
      </c>
      <c r="L118" s="5">
        <v>977786</v>
      </c>
      <c r="M118" s="5">
        <v>325928.67</v>
      </c>
      <c r="N118" s="5">
        <v>355055</v>
      </c>
      <c r="O118" s="5">
        <v>319376</v>
      </c>
      <c r="P118" s="5">
        <v>106458.67</v>
      </c>
      <c r="Q118" s="5">
        <v>794875</v>
      </c>
      <c r="R118" s="5">
        <v>264958.33</v>
      </c>
      <c r="S118" s="5">
        <v>286281</v>
      </c>
      <c r="T118" s="5">
        <v>655356</v>
      </c>
      <c r="U118" s="5">
        <v>218452</v>
      </c>
      <c r="V118" s="5">
        <v>258745</v>
      </c>
      <c r="W118" s="5">
        <v>86248.33</v>
      </c>
      <c r="X118" s="5">
        <v>96599</v>
      </c>
      <c r="Y118" s="5">
        <v>761309</v>
      </c>
      <c r="Z118" s="5">
        <v>253769.67</v>
      </c>
      <c r="AA118" s="5">
        <v>285880</v>
      </c>
      <c r="AB118" s="5">
        <v>95293.33</v>
      </c>
      <c r="AC118" s="5">
        <v>99843</v>
      </c>
      <c r="AD118" s="5">
        <v>4.0272181894582504</v>
      </c>
      <c r="AE118" s="5">
        <v>198</v>
      </c>
      <c r="AF118" s="2" t="s">
        <v>265</v>
      </c>
    </row>
    <row r="119" spans="1:32" ht="13.5" customHeight="1" x14ac:dyDescent="0.2">
      <c r="A119" s="2" t="s">
        <v>31</v>
      </c>
      <c r="B119" s="2" t="s">
        <v>266</v>
      </c>
      <c r="C119" s="5">
        <v>6</v>
      </c>
      <c r="D119" s="5">
        <v>6</v>
      </c>
      <c r="E119" s="6">
        <v>0.104</v>
      </c>
      <c r="F119" s="5">
        <v>826</v>
      </c>
      <c r="G119" s="5">
        <v>91206</v>
      </c>
      <c r="H119" s="5">
        <v>6.5</v>
      </c>
      <c r="I119" s="5">
        <v>6</v>
      </c>
      <c r="J119" s="5">
        <v>236501</v>
      </c>
      <c r="K119" s="5">
        <v>39416.83</v>
      </c>
      <c r="L119" s="5">
        <v>631234</v>
      </c>
      <c r="M119" s="5">
        <v>105205.67</v>
      </c>
      <c r="N119" s="5">
        <v>68988</v>
      </c>
      <c r="O119" s="5">
        <v>171538</v>
      </c>
      <c r="P119" s="5">
        <v>28589.67</v>
      </c>
      <c r="Q119" s="5">
        <v>426928</v>
      </c>
      <c r="R119" s="5">
        <v>71154.67</v>
      </c>
      <c r="S119" s="5">
        <v>53830.5</v>
      </c>
      <c r="T119" s="5">
        <v>987972</v>
      </c>
      <c r="U119" s="5">
        <v>164662</v>
      </c>
      <c r="V119" s="5">
        <v>390064</v>
      </c>
      <c r="W119" s="5">
        <v>65010.67</v>
      </c>
      <c r="X119" s="5">
        <v>42346.5</v>
      </c>
      <c r="Y119" s="5">
        <v>822559</v>
      </c>
      <c r="Z119" s="5">
        <v>137093.17000000001</v>
      </c>
      <c r="AA119" s="5">
        <v>308878</v>
      </c>
      <c r="AB119" s="5">
        <v>51479.67</v>
      </c>
      <c r="AC119" s="5">
        <v>52461</v>
      </c>
      <c r="AD119" s="5">
        <v>3.4309719785779902</v>
      </c>
      <c r="AE119" s="5">
        <v>826</v>
      </c>
      <c r="AF119" s="2" t="s">
        <v>267</v>
      </c>
    </row>
    <row r="120" spans="1:32" ht="13.5" customHeight="1" x14ac:dyDescent="0.2">
      <c r="A120" s="2" t="s">
        <v>31</v>
      </c>
      <c r="B120" s="2" t="s">
        <v>268</v>
      </c>
      <c r="C120" s="5">
        <v>2</v>
      </c>
      <c r="D120" s="5">
        <v>2</v>
      </c>
      <c r="E120" s="6">
        <v>0.1</v>
      </c>
      <c r="F120" s="5">
        <v>370</v>
      </c>
      <c r="G120" s="5">
        <v>39374</v>
      </c>
      <c r="H120" s="5">
        <v>7.4</v>
      </c>
      <c r="I120" s="5">
        <v>2</v>
      </c>
      <c r="J120" s="5">
        <v>275525</v>
      </c>
      <c r="K120" s="5">
        <v>137762.5</v>
      </c>
      <c r="L120" s="5">
        <v>735393</v>
      </c>
      <c r="M120" s="5">
        <v>367696.5</v>
      </c>
      <c r="N120" s="5">
        <v>367696.5</v>
      </c>
      <c r="O120" s="5">
        <v>29390</v>
      </c>
      <c r="P120" s="5">
        <v>14695</v>
      </c>
      <c r="Q120" s="5">
        <v>73147</v>
      </c>
      <c r="R120" s="5">
        <v>36573.5</v>
      </c>
      <c r="S120" s="5">
        <v>36573.5</v>
      </c>
      <c r="T120" s="5">
        <v>76459</v>
      </c>
      <c r="U120" s="5">
        <v>38229.5</v>
      </c>
      <c r="V120" s="5">
        <v>30186</v>
      </c>
      <c r="W120" s="5">
        <v>15093</v>
      </c>
      <c r="X120" s="5">
        <v>15093</v>
      </c>
      <c r="Y120" s="5">
        <v>46997</v>
      </c>
      <c r="Z120" s="5">
        <v>23498.5</v>
      </c>
      <c r="AA120" s="5">
        <v>17647</v>
      </c>
      <c r="AB120" s="5">
        <v>8823.5</v>
      </c>
      <c r="AC120" s="5">
        <v>8823.5</v>
      </c>
      <c r="AD120" s="5">
        <v>3.0636183380781601</v>
      </c>
      <c r="AE120" s="5">
        <v>370</v>
      </c>
      <c r="AF120" s="2" t="s">
        <v>269</v>
      </c>
    </row>
    <row r="121" spans="1:32" ht="13.5" customHeight="1" x14ac:dyDescent="0.2">
      <c r="A121" s="2" t="s">
        <v>31</v>
      </c>
      <c r="B121" s="2" t="s">
        <v>270</v>
      </c>
      <c r="C121" s="5">
        <v>1</v>
      </c>
      <c r="D121" s="5">
        <v>1</v>
      </c>
      <c r="E121" s="6">
        <v>9.1999999999999998E-2</v>
      </c>
      <c r="F121" s="5">
        <v>218</v>
      </c>
      <c r="G121" s="5">
        <v>22460</v>
      </c>
      <c r="H121" s="5">
        <v>4.5</v>
      </c>
      <c r="I121" s="5">
        <v>1</v>
      </c>
      <c r="J121" s="5">
        <v>23075</v>
      </c>
      <c r="K121" s="5">
        <v>23075</v>
      </c>
      <c r="L121" s="5">
        <v>61588</v>
      </c>
      <c r="M121" s="5">
        <v>61588</v>
      </c>
      <c r="N121" s="5">
        <v>61588</v>
      </c>
      <c r="O121" s="5">
        <v>28838</v>
      </c>
      <c r="P121" s="5">
        <v>28838</v>
      </c>
      <c r="Q121" s="5">
        <v>71773</v>
      </c>
      <c r="R121" s="5">
        <v>71773</v>
      </c>
      <c r="S121" s="5">
        <v>71773</v>
      </c>
      <c r="T121" s="5">
        <v>140145</v>
      </c>
      <c r="U121" s="5">
        <v>140145</v>
      </c>
      <c r="V121" s="5">
        <v>55331</v>
      </c>
      <c r="W121" s="5">
        <v>55331</v>
      </c>
      <c r="X121" s="5">
        <v>55331</v>
      </c>
      <c r="Y121" s="5">
        <v>87506</v>
      </c>
      <c r="Z121" s="5">
        <v>87506</v>
      </c>
      <c r="AA121" s="5">
        <v>32859</v>
      </c>
      <c r="AB121" s="5">
        <v>32859</v>
      </c>
      <c r="AC121" s="5">
        <v>32859</v>
      </c>
      <c r="AD121" s="5">
        <v>3.1147976150440702</v>
      </c>
      <c r="AE121" s="5">
        <v>218</v>
      </c>
      <c r="AF121" s="2" t="s">
        <v>271</v>
      </c>
    </row>
    <row r="122" spans="1:32" ht="13.5" customHeight="1" x14ac:dyDescent="0.2">
      <c r="A122" s="2" t="s">
        <v>31</v>
      </c>
      <c r="B122" s="2" t="s">
        <v>272</v>
      </c>
      <c r="C122" s="5">
        <v>11</v>
      </c>
      <c r="D122" s="5">
        <v>9</v>
      </c>
      <c r="E122" s="6">
        <v>0.09</v>
      </c>
      <c r="F122" s="5">
        <v>1149</v>
      </c>
      <c r="G122" s="5">
        <v>124790</v>
      </c>
      <c r="H122" s="5">
        <v>7.2</v>
      </c>
      <c r="I122" s="5">
        <v>11</v>
      </c>
      <c r="J122" s="5">
        <v>831619</v>
      </c>
      <c r="K122" s="5">
        <v>75601.73</v>
      </c>
      <c r="L122" s="5">
        <v>2219639</v>
      </c>
      <c r="M122" s="5">
        <v>201785.36</v>
      </c>
      <c r="N122" s="5">
        <v>141545</v>
      </c>
      <c r="O122" s="5">
        <v>369103</v>
      </c>
      <c r="P122" s="5">
        <v>33554.82</v>
      </c>
      <c r="Q122" s="5">
        <v>918634</v>
      </c>
      <c r="R122" s="5">
        <v>83512.179999999993</v>
      </c>
      <c r="S122" s="5">
        <v>68694</v>
      </c>
      <c r="T122" s="5">
        <v>4357666</v>
      </c>
      <c r="U122" s="5">
        <v>396151.45</v>
      </c>
      <c r="V122" s="5">
        <v>1720478</v>
      </c>
      <c r="W122" s="5">
        <v>156407.09</v>
      </c>
      <c r="X122" s="5">
        <v>64340</v>
      </c>
      <c r="Y122" s="5">
        <v>3096475</v>
      </c>
      <c r="Z122" s="5">
        <v>281497.73</v>
      </c>
      <c r="AA122" s="5">
        <v>1162760</v>
      </c>
      <c r="AB122" s="5">
        <v>105705.45</v>
      </c>
      <c r="AC122" s="5">
        <v>39428</v>
      </c>
      <c r="AD122" s="5">
        <v>3.87766635771791</v>
      </c>
      <c r="AE122" s="5">
        <v>1149</v>
      </c>
      <c r="AF122" s="2" t="s">
        <v>273</v>
      </c>
    </row>
    <row r="123" spans="1:32" ht="13.5" customHeight="1" x14ac:dyDescent="0.2">
      <c r="A123" s="2" t="s">
        <v>31</v>
      </c>
      <c r="B123" s="2" t="s">
        <v>274</v>
      </c>
      <c r="C123" s="5">
        <v>12</v>
      </c>
      <c r="D123" s="5">
        <v>8</v>
      </c>
      <c r="E123" s="6">
        <v>8.8999999999999996E-2</v>
      </c>
      <c r="F123" s="5">
        <v>1345</v>
      </c>
      <c r="G123" s="5">
        <v>148057</v>
      </c>
      <c r="H123" s="5">
        <v>5.5</v>
      </c>
      <c r="I123" s="5">
        <v>12</v>
      </c>
      <c r="J123" s="5">
        <v>518402</v>
      </c>
      <c r="K123" s="5">
        <v>43200.17</v>
      </c>
      <c r="L123" s="5">
        <v>1383645</v>
      </c>
      <c r="M123" s="5">
        <v>115303.75</v>
      </c>
      <c r="N123" s="5">
        <v>103697</v>
      </c>
      <c r="O123" s="5">
        <v>236219</v>
      </c>
      <c r="P123" s="5">
        <v>19684.919999999998</v>
      </c>
      <c r="Q123" s="5">
        <v>587905</v>
      </c>
      <c r="R123" s="5">
        <v>48992.08</v>
      </c>
      <c r="S123" s="5">
        <v>46842</v>
      </c>
      <c r="T123" s="5">
        <v>1537607</v>
      </c>
      <c r="U123" s="5">
        <v>128133.92</v>
      </c>
      <c r="V123" s="5">
        <v>607067</v>
      </c>
      <c r="W123" s="5">
        <v>50588.92</v>
      </c>
      <c r="X123" s="5">
        <v>50885.5</v>
      </c>
      <c r="Y123" s="5">
        <v>1061216</v>
      </c>
      <c r="Z123" s="5">
        <v>88434.67</v>
      </c>
      <c r="AA123" s="5">
        <v>398494</v>
      </c>
      <c r="AB123" s="5">
        <v>33207.83</v>
      </c>
      <c r="AC123" s="5">
        <v>39021</v>
      </c>
      <c r="AD123" s="5">
        <v>3.39723888890452</v>
      </c>
      <c r="AE123" s="5">
        <v>1345</v>
      </c>
      <c r="AF123" s="2" t="s">
        <v>275</v>
      </c>
    </row>
    <row r="124" spans="1:32" ht="13.5" customHeight="1" x14ac:dyDescent="0.2">
      <c r="A124" s="2" t="s">
        <v>31</v>
      </c>
      <c r="B124" s="2" t="s">
        <v>276</v>
      </c>
      <c r="C124" s="5">
        <v>10</v>
      </c>
      <c r="D124" s="5">
        <v>4</v>
      </c>
      <c r="E124" s="6">
        <v>8.4000000000000005E-2</v>
      </c>
      <c r="F124" s="5">
        <v>476</v>
      </c>
      <c r="G124" s="5">
        <v>50516</v>
      </c>
      <c r="H124" s="5">
        <v>8.1999999999999993</v>
      </c>
      <c r="I124" s="5">
        <v>10</v>
      </c>
      <c r="J124" s="5">
        <v>658919</v>
      </c>
      <c r="K124" s="5">
        <v>65891.899999999994</v>
      </c>
      <c r="L124" s="5">
        <v>1758692</v>
      </c>
      <c r="M124" s="5">
        <v>175869.2</v>
      </c>
      <c r="N124" s="5">
        <v>176352.5</v>
      </c>
      <c r="O124" s="5">
        <v>402023</v>
      </c>
      <c r="P124" s="5">
        <v>40202.300000000003</v>
      </c>
      <c r="Q124" s="5">
        <v>1000567</v>
      </c>
      <c r="R124" s="5">
        <v>100056.7</v>
      </c>
      <c r="S124" s="5">
        <v>104853</v>
      </c>
      <c r="T124" s="5">
        <v>2593720</v>
      </c>
      <c r="U124" s="5">
        <v>259372</v>
      </c>
      <c r="V124" s="5">
        <v>1024041</v>
      </c>
      <c r="W124" s="5">
        <v>102404.1</v>
      </c>
      <c r="X124" s="5">
        <v>94117.5</v>
      </c>
      <c r="Y124" s="5">
        <v>2768382</v>
      </c>
      <c r="Z124" s="5">
        <v>276838.2</v>
      </c>
      <c r="AA124" s="5">
        <v>1039557</v>
      </c>
      <c r="AB124" s="5">
        <v>103955.7</v>
      </c>
      <c r="AC124" s="5">
        <v>96981.5</v>
      </c>
      <c r="AD124" s="5">
        <v>4.1354018714001501</v>
      </c>
      <c r="AE124" s="5">
        <v>476</v>
      </c>
      <c r="AF124" s="2" t="s">
        <v>277</v>
      </c>
    </row>
    <row r="125" spans="1:32" ht="13.5" customHeight="1" x14ac:dyDescent="0.2">
      <c r="A125" s="2" t="s">
        <v>31</v>
      </c>
      <c r="B125" s="2" t="s">
        <v>278</v>
      </c>
      <c r="C125" s="5">
        <v>1</v>
      </c>
      <c r="D125" s="5">
        <v>1</v>
      </c>
      <c r="E125" s="6">
        <v>8.4000000000000005E-2</v>
      </c>
      <c r="F125" s="5">
        <v>344</v>
      </c>
      <c r="G125" s="5">
        <v>37569</v>
      </c>
      <c r="H125" s="5">
        <v>7.4</v>
      </c>
      <c r="I125" s="5">
        <v>1</v>
      </c>
      <c r="J125" s="5">
        <v>56401</v>
      </c>
      <c r="K125" s="5">
        <v>56401</v>
      </c>
      <c r="L125" s="5">
        <v>150537</v>
      </c>
      <c r="M125" s="5">
        <v>150537</v>
      </c>
      <c r="N125" s="5">
        <v>150537</v>
      </c>
      <c r="O125" s="5">
        <v>31699</v>
      </c>
      <c r="P125" s="5">
        <v>31699</v>
      </c>
      <c r="Q125" s="5">
        <v>78893</v>
      </c>
      <c r="R125" s="5">
        <v>78893</v>
      </c>
      <c r="S125" s="5">
        <v>78893</v>
      </c>
      <c r="T125" s="5">
        <v>850827</v>
      </c>
      <c r="U125" s="5">
        <v>850827</v>
      </c>
      <c r="V125" s="5">
        <v>335920</v>
      </c>
      <c r="W125" s="5">
        <v>335920</v>
      </c>
      <c r="X125" s="5">
        <v>335920</v>
      </c>
      <c r="Y125" s="5">
        <v>265847</v>
      </c>
      <c r="Z125" s="5">
        <v>265847</v>
      </c>
      <c r="AA125" s="5">
        <v>99828</v>
      </c>
      <c r="AB125" s="5">
        <v>99828</v>
      </c>
      <c r="AC125" s="5">
        <v>99828</v>
      </c>
      <c r="AD125" s="5">
        <v>3.5443471439590901</v>
      </c>
      <c r="AE125" s="5">
        <v>344</v>
      </c>
      <c r="AF125" s="2" t="s">
        <v>279</v>
      </c>
    </row>
    <row r="126" spans="1:32" ht="13.5" customHeight="1" x14ac:dyDescent="0.2">
      <c r="A126" s="2" t="s">
        <v>31</v>
      </c>
      <c r="B126" s="2" t="s">
        <v>280</v>
      </c>
      <c r="C126" s="5">
        <v>1</v>
      </c>
      <c r="D126" s="5">
        <v>1</v>
      </c>
      <c r="E126" s="6">
        <v>0.08</v>
      </c>
      <c r="F126" s="5">
        <v>224</v>
      </c>
      <c r="G126" s="5">
        <v>25702</v>
      </c>
      <c r="H126" s="5">
        <v>9</v>
      </c>
      <c r="I126" s="5">
        <v>1</v>
      </c>
      <c r="J126" s="5">
        <v>21139</v>
      </c>
      <c r="K126" s="5">
        <v>21139</v>
      </c>
      <c r="L126" s="5">
        <v>56421</v>
      </c>
      <c r="M126" s="5">
        <v>56421</v>
      </c>
      <c r="N126" s="5">
        <v>56421</v>
      </c>
      <c r="O126" s="5">
        <v>19319</v>
      </c>
      <c r="P126" s="5">
        <v>19319</v>
      </c>
      <c r="Q126" s="5">
        <v>48081</v>
      </c>
      <c r="R126" s="5">
        <v>48081</v>
      </c>
      <c r="S126" s="5">
        <v>48081</v>
      </c>
      <c r="T126" s="5">
        <v>116203</v>
      </c>
      <c r="U126" s="5">
        <v>116203</v>
      </c>
      <c r="V126" s="5">
        <v>45878</v>
      </c>
      <c r="W126" s="5">
        <v>45878</v>
      </c>
      <c r="X126" s="5">
        <v>45878</v>
      </c>
      <c r="Y126" s="5">
        <v>65600</v>
      </c>
      <c r="Z126" s="5">
        <v>65600</v>
      </c>
      <c r="AA126" s="5">
        <v>24633</v>
      </c>
      <c r="AB126" s="5">
        <v>24633</v>
      </c>
      <c r="AC126" s="5">
        <v>24633</v>
      </c>
      <c r="AD126" s="5">
        <v>2.9966152456661601</v>
      </c>
      <c r="AE126" s="5">
        <v>224</v>
      </c>
      <c r="AF126" s="2" t="s">
        <v>281</v>
      </c>
    </row>
    <row r="127" spans="1:32" ht="13.5" customHeight="1" x14ac:dyDescent="0.2">
      <c r="A127" s="2" t="s">
        <v>31</v>
      </c>
      <c r="B127" s="2" t="s">
        <v>282</v>
      </c>
      <c r="C127" s="5">
        <v>2</v>
      </c>
      <c r="D127" s="5">
        <v>1</v>
      </c>
      <c r="E127" s="6">
        <v>7.8E-2</v>
      </c>
      <c r="F127" s="5">
        <v>205</v>
      </c>
      <c r="G127" s="5">
        <v>22614</v>
      </c>
      <c r="H127" s="5">
        <v>6.2</v>
      </c>
      <c r="I127" s="5">
        <v>2</v>
      </c>
      <c r="J127" s="5">
        <v>82421</v>
      </c>
      <c r="K127" s="5">
        <v>41210.5</v>
      </c>
      <c r="L127" s="5">
        <v>219986</v>
      </c>
      <c r="M127" s="5">
        <v>109993</v>
      </c>
      <c r="N127" s="5">
        <v>109993</v>
      </c>
      <c r="O127" s="5">
        <v>149237</v>
      </c>
      <c r="P127" s="5">
        <v>74618.5</v>
      </c>
      <c r="Q127" s="5">
        <v>371427</v>
      </c>
      <c r="R127" s="5">
        <v>185713.5</v>
      </c>
      <c r="S127" s="5">
        <v>185713.5</v>
      </c>
      <c r="T127" s="5">
        <v>265065</v>
      </c>
      <c r="U127" s="5">
        <v>132532.5</v>
      </c>
      <c r="V127" s="5">
        <v>104652</v>
      </c>
      <c r="W127" s="5">
        <v>52326</v>
      </c>
      <c r="X127" s="5">
        <v>52326</v>
      </c>
      <c r="Y127" s="5">
        <v>271559</v>
      </c>
      <c r="Z127" s="5">
        <v>135779.5</v>
      </c>
      <c r="AA127" s="5">
        <v>101973</v>
      </c>
      <c r="AB127" s="5">
        <v>50986.5</v>
      </c>
      <c r="AC127" s="5">
        <v>50986.5</v>
      </c>
      <c r="AD127" s="5">
        <v>3.5755860097809702</v>
      </c>
      <c r="AE127" s="5">
        <v>205</v>
      </c>
      <c r="AF127" s="2" t="s">
        <v>283</v>
      </c>
    </row>
    <row r="128" spans="1:32" ht="13.5" customHeight="1" x14ac:dyDescent="0.2">
      <c r="A128" s="2" t="s">
        <v>31</v>
      </c>
      <c r="B128" s="2" t="s">
        <v>284</v>
      </c>
      <c r="C128" s="5">
        <v>1</v>
      </c>
      <c r="D128" s="5">
        <v>1</v>
      </c>
      <c r="E128" s="6">
        <v>7.8E-2</v>
      </c>
      <c r="F128" s="5">
        <v>103</v>
      </c>
      <c r="G128" s="5">
        <v>11409</v>
      </c>
      <c r="H128" s="5">
        <v>11.4</v>
      </c>
      <c r="I128" s="5">
        <v>1</v>
      </c>
      <c r="J128" s="5">
        <v>6594</v>
      </c>
      <c r="K128" s="5">
        <v>6594</v>
      </c>
      <c r="L128" s="5">
        <v>17599</v>
      </c>
      <c r="M128" s="5">
        <v>17599</v>
      </c>
      <c r="N128" s="5">
        <v>17599</v>
      </c>
      <c r="O128" s="5">
        <v>16473</v>
      </c>
      <c r="P128" s="5">
        <v>16473</v>
      </c>
      <c r="Q128" s="5">
        <v>40998</v>
      </c>
      <c r="R128" s="5">
        <v>40998</v>
      </c>
      <c r="S128" s="5">
        <v>40998</v>
      </c>
      <c r="T128" s="5">
        <v>33406</v>
      </c>
      <c r="U128" s="5">
        <v>33406</v>
      </c>
      <c r="V128" s="5">
        <v>13189</v>
      </c>
      <c r="W128" s="5">
        <v>13189</v>
      </c>
      <c r="X128" s="5">
        <v>13189</v>
      </c>
      <c r="Y128" s="5">
        <v>64880</v>
      </c>
      <c r="Z128" s="5">
        <v>64880</v>
      </c>
      <c r="AA128" s="5">
        <v>24363</v>
      </c>
      <c r="AB128" s="5">
        <v>24363</v>
      </c>
      <c r="AC128" s="5">
        <v>24363</v>
      </c>
      <c r="AD128" s="5">
        <v>3.0712132924056399</v>
      </c>
      <c r="AE128" s="5">
        <v>103</v>
      </c>
      <c r="AF128" s="2" t="s">
        <v>285</v>
      </c>
    </row>
    <row r="129" spans="1:32" ht="13.5" customHeight="1" x14ac:dyDescent="0.2">
      <c r="A129" s="2" t="s">
        <v>31</v>
      </c>
      <c r="B129" s="2" t="s">
        <v>286</v>
      </c>
      <c r="C129" s="5">
        <v>1</v>
      </c>
      <c r="D129" s="5">
        <v>1</v>
      </c>
      <c r="E129" s="6">
        <v>7.8E-2</v>
      </c>
      <c r="F129" s="5">
        <v>103</v>
      </c>
      <c r="G129" s="5">
        <v>11409</v>
      </c>
      <c r="H129" s="5">
        <v>11.4</v>
      </c>
      <c r="I129" s="5">
        <v>1</v>
      </c>
      <c r="J129" s="5">
        <v>6594</v>
      </c>
      <c r="K129" s="5">
        <v>6594</v>
      </c>
      <c r="L129" s="5">
        <v>17599</v>
      </c>
      <c r="M129" s="5">
        <v>17599</v>
      </c>
      <c r="N129" s="5">
        <v>17599</v>
      </c>
      <c r="O129" s="5">
        <v>16473</v>
      </c>
      <c r="P129" s="5">
        <v>16473</v>
      </c>
      <c r="Q129" s="5">
        <v>40998</v>
      </c>
      <c r="R129" s="5">
        <v>40998</v>
      </c>
      <c r="S129" s="5">
        <v>40998</v>
      </c>
      <c r="T129" s="5">
        <v>33406</v>
      </c>
      <c r="U129" s="5">
        <v>33406</v>
      </c>
      <c r="V129" s="5">
        <v>13189</v>
      </c>
      <c r="W129" s="5">
        <v>13189</v>
      </c>
      <c r="X129" s="5">
        <v>13189</v>
      </c>
      <c r="Y129" s="5">
        <v>64880</v>
      </c>
      <c r="Z129" s="5">
        <v>64880</v>
      </c>
      <c r="AA129" s="5">
        <v>24363</v>
      </c>
      <c r="AB129" s="5">
        <v>24363</v>
      </c>
      <c r="AC129" s="5">
        <v>24363</v>
      </c>
      <c r="AD129" s="5">
        <v>3.0712132924056399</v>
      </c>
      <c r="AE129" s="5">
        <v>103</v>
      </c>
      <c r="AF129" s="2" t="s">
        <v>287</v>
      </c>
    </row>
    <row r="130" spans="1:32" ht="13.5" customHeight="1" x14ac:dyDescent="0.2">
      <c r="A130" s="2" t="s">
        <v>31</v>
      </c>
      <c r="B130" s="2" t="s">
        <v>288</v>
      </c>
      <c r="C130" s="5">
        <v>1</v>
      </c>
      <c r="D130" s="5">
        <v>1</v>
      </c>
      <c r="E130" s="6">
        <v>7.5999999999999998E-2</v>
      </c>
      <c r="F130" s="5">
        <v>304</v>
      </c>
      <c r="G130" s="5">
        <v>32636</v>
      </c>
      <c r="H130" s="5">
        <v>6</v>
      </c>
      <c r="I130" s="5">
        <v>1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142881</v>
      </c>
      <c r="U130" s="5">
        <v>142881</v>
      </c>
      <c r="V130" s="5">
        <v>56411</v>
      </c>
      <c r="W130" s="5">
        <v>56411</v>
      </c>
      <c r="X130" s="5">
        <v>56411</v>
      </c>
      <c r="Y130" s="5">
        <v>3745</v>
      </c>
      <c r="Z130" s="5">
        <v>3745</v>
      </c>
      <c r="AA130" s="5">
        <v>1406</v>
      </c>
      <c r="AB130" s="5">
        <v>1406</v>
      </c>
      <c r="AC130" s="5">
        <v>1406</v>
      </c>
      <c r="AD130" s="5">
        <v>2.6833374034449302</v>
      </c>
      <c r="AE130" s="5">
        <v>304</v>
      </c>
      <c r="AF130" s="2" t="s">
        <v>289</v>
      </c>
    </row>
    <row r="131" spans="1:32" ht="13.5" customHeight="1" x14ac:dyDescent="0.2">
      <c r="A131" s="2" t="s">
        <v>31</v>
      </c>
      <c r="B131" s="2" t="s">
        <v>290</v>
      </c>
      <c r="C131" s="5">
        <v>1</v>
      </c>
      <c r="D131" s="5">
        <v>1</v>
      </c>
      <c r="E131" s="6">
        <v>6.6000000000000003E-2</v>
      </c>
      <c r="F131" s="5">
        <v>259</v>
      </c>
      <c r="G131" s="5">
        <v>27516</v>
      </c>
      <c r="H131" s="5">
        <v>9.1</v>
      </c>
      <c r="I131" s="5">
        <v>1</v>
      </c>
      <c r="J131" s="5">
        <v>53878</v>
      </c>
      <c r="K131" s="5">
        <v>53878</v>
      </c>
      <c r="L131" s="5">
        <v>143803</v>
      </c>
      <c r="M131" s="5">
        <v>143803</v>
      </c>
      <c r="N131" s="5">
        <v>143803</v>
      </c>
      <c r="O131" s="5">
        <v>56731</v>
      </c>
      <c r="P131" s="5">
        <v>56731</v>
      </c>
      <c r="Q131" s="5">
        <v>141194</v>
      </c>
      <c r="R131" s="5">
        <v>141194</v>
      </c>
      <c r="S131" s="5">
        <v>141194</v>
      </c>
      <c r="T131" s="5">
        <v>124162</v>
      </c>
      <c r="U131" s="5">
        <v>124162</v>
      </c>
      <c r="V131" s="5">
        <v>49021</v>
      </c>
      <c r="W131" s="5">
        <v>49021</v>
      </c>
      <c r="X131" s="5">
        <v>49021</v>
      </c>
      <c r="Y131" s="5">
        <v>128305</v>
      </c>
      <c r="Z131" s="5">
        <v>128305</v>
      </c>
      <c r="AA131" s="5">
        <v>48180</v>
      </c>
      <c r="AB131" s="5">
        <v>48180</v>
      </c>
      <c r="AC131" s="5">
        <v>48180</v>
      </c>
      <c r="AD131" s="5">
        <v>2.8689160500643598</v>
      </c>
      <c r="AE131" s="5">
        <v>491</v>
      </c>
      <c r="AF131" s="2" t="s">
        <v>291</v>
      </c>
    </row>
    <row r="132" spans="1:32" ht="13.5" customHeight="1" x14ac:dyDescent="0.2">
      <c r="A132" s="2" t="s">
        <v>31</v>
      </c>
      <c r="B132" s="2" t="s">
        <v>292</v>
      </c>
      <c r="C132" s="5">
        <v>1</v>
      </c>
      <c r="D132" s="5">
        <v>1</v>
      </c>
      <c r="E132" s="6">
        <v>3.5000000000000003E-2</v>
      </c>
      <c r="F132" s="5">
        <v>491</v>
      </c>
      <c r="G132" s="5">
        <v>53883</v>
      </c>
      <c r="H132" s="5">
        <v>6.1</v>
      </c>
      <c r="I132" s="5">
        <v>1</v>
      </c>
      <c r="J132" s="5">
        <v>53878</v>
      </c>
      <c r="K132" s="5">
        <v>53878</v>
      </c>
      <c r="L132" s="5">
        <v>143803</v>
      </c>
      <c r="M132" s="5">
        <v>143803</v>
      </c>
      <c r="N132" s="5">
        <v>143803</v>
      </c>
      <c r="O132" s="5">
        <v>56731</v>
      </c>
      <c r="P132" s="5">
        <v>56731</v>
      </c>
      <c r="Q132" s="5">
        <v>141194</v>
      </c>
      <c r="R132" s="5">
        <v>141194</v>
      </c>
      <c r="S132" s="5">
        <v>141194</v>
      </c>
      <c r="T132" s="5">
        <v>124162</v>
      </c>
      <c r="U132" s="5">
        <v>124162</v>
      </c>
      <c r="V132" s="5">
        <v>49021</v>
      </c>
      <c r="W132" s="5">
        <v>49021</v>
      </c>
      <c r="X132" s="5">
        <v>49021</v>
      </c>
      <c r="Y132" s="5">
        <v>128305</v>
      </c>
      <c r="Z132" s="5">
        <v>128305</v>
      </c>
      <c r="AA132" s="5">
        <v>48180</v>
      </c>
      <c r="AB132" s="5">
        <v>48180</v>
      </c>
      <c r="AC132" s="5">
        <v>48180</v>
      </c>
      <c r="AD132" s="5">
        <v>2.8689160500643598</v>
      </c>
      <c r="AE132" s="5">
        <v>491</v>
      </c>
      <c r="AF132" s="2" t="s">
        <v>293</v>
      </c>
    </row>
    <row r="133" spans="1:32" ht="13.5" customHeight="1" x14ac:dyDescent="0.2">
      <c r="A133" s="2" t="s">
        <v>31</v>
      </c>
      <c r="B133" s="2" t="s">
        <v>294</v>
      </c>
      <c r="C133" s="5">
        <v>4</v>
      </c>
      <c r="D133" s="5">
        <v>2</v>
      </c>
      <c r="E133" s="6">
        <v>6.0999999999999999E-2</v>
      </c>
      <c r="F133" s="5">
        <v>262</v>
      </c>
      <c r="G133" s="5">
        <v>28890</v>
      </c>
      <c r="H133" s="5">
        <v>5.0999999999999996</v>
      </c>
      <c r="I133" s="5">
        <v>4</v>
      </c>
      <c r="J133" s="5">
        <v>49426</v>
      </c>
      <c r="K133" s="5">
        <v>12356.5</v>
      </c>
      <c r="L133" s="5">
        <v>131919</v>
      </c>
      <c r="M133" s="5">
        <v>32979.75</v>
      </c>
      <c r="N133" s="5">
        <v>31016.5</v>
      </c>
      <c r="O133" s="5">
        <v>33168</v>
      </c>
      <c r="P133" s="5">
        <v>8292</v>
      </c>
      <c r="Q133" s="5">
        <v>82548</v>
      </c>
      <c r="R133" s="5">
        <v>20637</v>
      </c>
      <c r="S133" s="5">
        <v>22392.5</v>
      </c>
      <c r="T133" s="5">
        <v>3269687</v>
      </c>
      <c r="U133" s="5">
        <v>817421.75</v>
      </c>
      <c r="V133" s="5">
        <v>1290925</v>
      </c>
      <c r="W133" s="5">
        <v>322731.25</v>
      </c>
      <c r="X133" s="5">
        <v>274876</v>
      </c>
      <c r="Y133" s="5">
        <v>463761</v>
      </c>
      <c r="Z133" s="5">
        <v>115940.25</v>
      </c>
      <c r="AA133" s="5">
        <v>174146</v>
      </c>
      <c r="AB133" s="5">
        <v>43536.5</v>
      </c>
      <c r="AC133" s="5">
        <v>37245</v>
      </c>
      <c r="AD133" s="5">
        <v>4.1643953158378499</v>
      </c>
      <c r="AE133" s="5">
        <v>262</v>
      </c>
      <c r="AF133" s="2" t="s">
        <v>295</v>
      </c>
    </row>
    <row r="134" spans="1:32" ht="13.5" customHeight="1" x14ac:dyDescent="0.2">
      <c r="A134" s="2" t="s">
        <v>31</v>
      </c>
      <c r="B134" s="2" t="s">
        <v>296</v>
      </c>
      <c r="C134" s="5">
        <v>2</v>
      </c>
      <c r="D134" s="5">
        <v>2</v>
      </c>
      <c r="E134" s="6">
        <v>0.06</v>
      </c>
      <c r="F134" s="5">
        <v>349</v>
      </c>
      <c r="G134" s="5">
        <v>38001</v>
      </c>
      <c r="H134" s="5">
        <v>5.9</v>
      </c>
      <c r="I134" s="5">
        <v>2</v>
      </c>
      <c r="J134" s="5">
        <v>300148</v>
      </c>
      <c r="K134" s="5">
        <v>150074</v>
      </c>
      <c r="L134" s="5">
        <v>801113</v>
      </c>
      <c r="M134" s="5">
        <v>400556.5</v>
      </c>
      <c r="N134" s="5">
        <v>400556.5</v>
      </c>
      <c r="O134" s="5">
        <v>150061</v>
      </c>
      <c r="P134" s="5">
        <v>75030.5</v>
      </c>
      <c r="Q134" s="5">
        <v>373477</v>
      </c>
      <c r="R134" s="5">
        <v>186738.5</v>
      </c>
      <c r="S134" s="5">
        <v>186738.5</v>
      </c>
      <c r="T134" s="5">
        <v>839644</v>
      </c>
      <c r="U134" s="5">
        <v>419822</v>
      </c>
      <c r="V134" s="5">
        <v>331504</v>
      </c>
      <c r="W134" s="5">
        <v>165752</v>
      </c>
      <c r="X134" s="5">
        <v>165752</v>
      </c>
      <c r="Y134" s="5">
        <v>545846</v>
      </c>
      <c r="Z134" s="5">
        <v>272923</v>
      </c>
      <c r="AA134" s="5">
        <v>204971</v>
      </c>
      <c r="AB134" s="5">
        <v>102485.5</v>
      </c>
      <c r="AC134" s="5">
        <v>102485.5</v>
      </c>
      <c r="AD134" s="5">
        <v>3.7211044897419598</v>
      </c>
      <c r="AE134" s="5">
        <v>349</v>
      </c>
      <c r="AF134" s="2" t="s">
        <v>297</v>
      </c>
    </row>
    <row r="135" spans="1:32" ht="13.5" customHeight="1" x14ac:dyDescent="0.2">
      <c r="A135" s="2" t="s">
        <v>31</v>
      </c>
      <c r="B135" s="2" t="s">
        <v>298</v>
      </c>
      <c r="C135" s="5">
        <v>1</v>
      </c>
      <c r="D135" s="5">
        <v>1</v>
      </c>
      <c r="E135" s="6">
        <v>5.8000000000000003E-2</v>
      </c>
      <c r="F135" s="5">
        <v>359</v>
      </c>
      <c r="G135" s="5">
        <v>39427</v>
      </c>
      <c r="H135" s="5">
        <v>5.9</v>
      </c>
      <c r="I135" s="5">
        <v>1</v>
      </c>
      <c r="J135" s="5">
        <v>24492</v>
      </c>
      <c r="K135" s="5">
        <v>24492</v>
      </c>
      <c r="L135" s="5">
        <v>65370</v>
      </c>
      <c r="M135" s="5">
        <v>65370</v>
      </c>
      <c r="N135" s="5">
        <v>65370</v>
      </c>
      <c r="O135" s="5">
        <v>15614</v>
      </c>
      <c r="P135" s="5">
        <v>15614</v>
      </c>
      <c r="Q135" s="5">
        <v>38860</v>
      </c>
      <c r="R135" s="5">
        <v>38860</v>
      </c>
      <c r="S135" s="5">
        <v>38860</v>
      </c>
      <c r="T135" s="5">
        <v>66343</v>
      </c>
      <c r="U135" s="5">
        <v>66343</v>
      </c>
      <c r="V135" s="5">
        <v>26193</v>
      </c>
      <c r="W135" s="5">
        <v>26193</v>
      </c>
      <c r="X135" s="5">
        <v>26193</v>
      </c>
      <c r="Y135" s="5">
        <v>74201</v>
      </c>
      <c r="Z135" s="5">
        <v>74201</v>
      </c>
      <c r="AA135" s="5">
        <v>27863</v>
      </c>
      <c r="AB135" s="5">
        <v>27863</v>
      </c>
      <c r="AC135" s="5">
        <v>27863</v>
      </c>
      <c r="AD135" s="5">
        <v>2.70174351732572</v>
      </c>
      <c r="AE135" s="5">
        <v>359</v>
      </c>
      <c r="AF135" s="2" t="s">
        <v>299</v>
      </c>
    </row>
    <row r="136" spans="1:32" ht="13.5" customHeight="1" x14ac:dyDescent="0.2">
      <c r="A136" s="2" t="s">
        <v>31</v>
      </c>
      <c r="B136" s="2" t="s">
        <v>300</v>
      </c>
      <c r="C136" s="5">
        <v>3</v>
      </c>
      <c r="D136" s="5">
        <v>1</v>
      </c>
      <c r="E136" s="6">
        <v>5.8000000000000003E-2</v>
      </c>
      <c r="F136" s="5">
        <v>310</v>
      </c>
      <c r="G136" s="5">
        <v>34835</v>
      </c>
      <c r="H136" s="5">
        <v>7.1</v>
      </c>
      <c r="I136" s="5">
        <v>3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19166</v>
      </c>
      <c r="P136" s="5">
        <v>6388.67</v>
      </c>
      <c r="Q136" s="5">
        <v>47700</v>
      </c>
      <c r="R136" s="5">
        <v>15900</v>
      </c>
      <c r="S136" s="5">
        <v>13618</v>
      </c>
      <c r="T136" s="5">
        <v>174081</v>
      </c>
      <c r="U136" s="5">
        <v>58027</v>
      </c>
      <c r="V136" s="5">
        <v>68730</v>
      </c>
      <c r="W136" s="5">
        <v>22910</v>
      </c>
      <c r="X136" s="5">
        <v>23332</v>
      </c>
      <c r="Y136" s="5">
        <v>312051</v>
      </c>
      <c r="Z136" s="5">
        <v>104017</v>
      </c>
      <c r="AA136" s="5">
        <v>117177</v>
      </c>
      <c r="AB136" s="5">
        <v>39059</v>
      </c>
      <c r="AC136" s="5">
        <v>28188</v>
      </c>
      <c r="AD136" s="5">
        <v>3.2121858854435699</v>
      </c>
      <c r="AE136" s="5">
        <v>310</v>
      </c>
      <c r="AF136" s="2" t="s">
        <v>301</v>
      </c>
    </row>
    <row r="137" spans="1:32" ht="13.5" customHeight="1" x14ac:dyDescent="0.2">
      <c r="A137" s="2" t="s">
        <v>31</v>
      </c>
      <c r="B137" s="2" t="s">
        <v>302</v>
      </c>
      <c r="C137" s="5">
        <v>4</v>
      </c>
      <c r="D137" s="5">
        <v>2</v>
      </c>
      <c r="E137" s="6">
        <v>5.8000000000000003E-2</v>
      </c>
      <c r="F137" s="5">
        <v>292</v>
      </c>
      <c r="G137" s="5">
        <v>30637</v>
      </c>
      <c r="H137" s="5">
        <v>9.1</v>
      </c>
      <c r="I137" s="5">
        <v>4</v>
      </c>
      <c r="J137" s="5">
        <v>225134</v>
      </c>
      <c r="K137" s="5">
        <v>56283.5</v>
      </c>
      <c r="L137" s="5">
        <v>600895</v>
      </c>
      <c r="M137" s="5">
        <v>150223.75</v>
      </c>
      <c r="N137" s="5">
        <v>132325</v>
      </c>
      <c r="O137" s="5">
        <v>178685</v>
      </c>
      <c r="P137" s="5">
        <v>44671.25</v>
      </c>
      <c r="Q137" s="5">
        <v>444717</v>
      </c>
      <c r="R137" s="5">
        <v>111179.25</v>
      </c>
      <c r="S137" s="5">
        <v>100545</v>
      </c>
      <c r="T137" s="5">
        <v>1347001</v>
      </c>
      <c r="U137" s="5">
        <v>336750.25</v>
      </c>
      <c r="V137" s="5">
        <v>531817</v>
      </c>
      <c r="W137" s="5">
        <v>132954.25</v>
      </c>
      <c r="X137" s="5">
        <v>97444.5</v>
      </c>
      <c r="Y137" s="5">
        <v>704468</v>
      </c>
      <c r="Z137" s="5">
        <v>176117</v>
      </c>
      <c r="AA137" s="5">
        <v>264535</v>
      </c>
      <c r="AB137" s="5">
        <v>66133.75</v>
      </c>
      <c r="AC137" s="5">
        <v>52369.5</v>
      </c>
      <c r="AD137" s="5">
        <v>3.92547509974127</v>
      </c>
      <c r="AE137" s="5">
        <v>292</v>
      </c>
      <c r="AF137" s="2" t="s">
        <v>303</v>
      </c>
    </row>
    <row r="138" spans="1:32" ht="13.5" customHeight="1" x14ac:dyDescent="0.2">
      <c r="A138" s="2" t="s">
        <v>31</v>
      </c>
      <c r="B138" s="2" t="s">
        <v>304</v>
      </c>
      <c r="C138" s="5">
        <v>1</v>
      </c>
      <c r="D138" s="5">
        <v>1</v>
      </c>
      <c r="E138" s="6">
        <v>5.8000000000000003E-2</v>
      </c>
      <c r="F138" s="5">
        <v>226</v>
      </c>
      <c r="G138" s="5">
        <v>25607</v>
      </c>
      <c r="H138" s="5">
        <v>9.3000000000000007</v>
      </c>
      <c r="I138" s="5">
        <v>1</v>
      </c>
      <c r="J138" s="5">
        <v>6811</v>
      </c>
      <c r="K138" s="5">
        <v>6811</v>
      </c>
      <c r="L138" s="5">
        <v>18179</v>
      </c>
      <c r="M138" s="5">
        <v>18179</v>
      </c>
      <c r="N138" s="5">
        <v>18179</v>
      </c>
      <c r="O138" s="5">
        <v>5686</v>
      </c>
      <c r="P138" s="5">
        <v>5686</v>
      </c>
      <c r="Q138" s="5">
        <v>14151</v>
      </c>
      <c r="R138" s="5">
        <v>14151</v>
      </c>
      <c r="S138" s="5">
        <v>14151</v>
      </c>
      <c r="T138" s="5">
        <v>232880</v>
      </c>
      <c r="U138" s="5">
        <v>232880</v>
      </c>
      <c r="V138" s="5">
        <v>91944</v>
      </c>
      <c r="W138" s="5">
        <v>91944</v>
      </c>
      <c r="X138" s="5">
        <v>91944</v>
      </c>
      <c r="Y138" s="5">
        <v>6789</v>
      </c>
      <c r="Z138" s="5">
        <v>6789</v>
      </c>
      <c r="AA138" s="5">
        <v>2549</v>
      </c>
      <c r="AB138" s="5">
        <v>2549</v>
      </c>
      <c r="AC138" s="5">
        <v>2549</v>
      </c>
      <c r="AD138" s="5">
        <v>3.0475780903227898</v>
      </c>
      <c r="AE138" s="5">
        <v>226</v>
      </c>
      <c r="AF138" s="2" t="s">
        <v>305</v>
      </c>
    </row>
    <row r="139" spans="1:32" ht="13.5" customHeight="1" x14ac:dyDescent="0.2">
      <c r="A139" s="2" t="s">
        <v>31</v>
      </c>
      <c r="B139" s="2" t="s">
        <v>306</v>
      </c>
      <c r="C139" s="5">
        <v>3</v>
      </c>
      <c r="D139" s="5">
        <v>2</v>
      </c>
      <c r="E139" s="6">
        <v>5.7000000000000002E-2</v>
      </c>
      <c r="F139" s="5">
        <v>388</v>
      </c>
      <c r="G139" s="5">
        <v>42733</v>
      </c>
      <c r="H139" s="5">
        <v>7.9</v>
      </c>
      <c r="I139" s="5">
        <v>3</v>
      </c>
      <c r="J139" s="5">
        <v>55326</v>
      </c>
      <c r="K139" s="5">
        <v>18442</v>
      </c>
      <c r="L139" s="5">
        <v>147667</v>
      </c>
      <c r="M139" s="5">
        <v>49222.33</v>
      </c>
      <c r="N139" s="5">
        <v>51184</v>
      </c>
      <c r="O139" s="5">
        <v>59897</v>
      </c>
      <c r="P139" s="5">
        <v>19965.669999999998</v>
      </c>
      <c r="Q139" s="5">
        <v>149073</v>
      </c>
      <c r="R139" s="5">
        <v>49691</v>
      </c>
      <c r="S139" s="5">
        <v>48724</v>
      </c>
      <c r="T139" s="5">
        <v>161623</v>
      </c>
      <c r="U139" s="5">
        <v>53874.33</v>
      </c>
      <c r="V139" s="5">
        <v>63810</v>
      </c>
      <c r="W139" s="5">
        <v>21270</v>
      </c>
      <c r="X139" s="5">
        <v>24230</v>
      </c>
      <c r="Y139" s="5">
        <v>167693</v>
      </c>
      <c r="Z139" s="5">
        <v>55897.67</v>
      </c>
      <c r="AA139" s="5">
        <v>62970</v>
      </c>
      <c r="AB139" s="5">
        <v>20990</v>
      </c>
      <c r="AC139" s="5">
        <v>24095</v>
      </c>
      <c r="AD139" s="5">
        <v>3.0590781426181999</v>
      </c>
      <c r="AE139" s="5">
        <v>388</v>
      </c>
      <c r="AF139" s="2" t="s">
        <v>307</v>
      </c>
    </row>
    <row r="140" spans="1:32" ht="13.5" customHeight="1" x14ac:dyDescent="0.2">
      <c r="A140" s="2" t="s">
        <v>31</v>
      </c>
      <c r="B140" s="2" t="s">
        <v>308</v>
      </c>
      <c r="C140" s="5">
        <v>2</v>
      </c>
      <c r="D140" s="5">
        <v>1</v>
      </c>
      <c r="E140" s="6">
        <v>5.7000000000000002E-2</v>
      </c>
      <c r="F140" s="5">
        <v>314</v>
      </c>
      <c r="G140" s="5">
        <v>32711</v>
      </c>
      <c r="H140" s="5">
        <v>10.199999999999999</v>
      </c>
      <c r="I140" s="5">
        <v>2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15502</v>
      </c>
      <c r="P140" s="5">
        <v>7751</v>
      </c>
      <c r="Q140" s="5">
        <v>38582</v>
      </c>
      <c r="R140" s="5">
        <v>19291</v>
      </c>
      <c r="S140" s="5">
        <v>19291</v>
      </c>
      <c r="T140" s="5">
        <v>112899</v>
      </c>
      <c r="U140" s="5">
        <v>56449.5</v>
      </c>
      <c r="V140" s="5">
        <v>44573</v>
      </c>
      <c r="W140" s="5">
        <v>22286.5</v>
      </c>
      <c r="X140" s="5">
        <v>22286.5</v>
      </c>
      <c r="Y140" s="5">
        <v>194135</v>
      </c>
      <c r="Z140" s="5">
        <v>97067.5</v>
      </c>
      <c r="AA140" s="5">
        <v>72899</v>
      </c>
      <c r="AB140" s="5">
        <v>36449.5</v>
      </c>
      <c r="AC140" s="5">
        <v>36449.5</v>
      </c>
      <c r="AD140" s="5">
        <v>3.01164854757647</v>
      </c>
      <c r="AE140" s="5">
        <v>314</v>
      </c>
      <c r="AF140" s="2" t="s">
        <v>309</v>
      </c>
    </row>
    <row r="141" spans="1:32" ht="13.5" customHeight="1" x14ac:dyDescent="0.2">
      <c r="A141" s="2" t="s">
        <v>31</v>
      </c>
      <c r="B141" s="2" t="s">
        <v>310</v>
      </c>
      <c r="C141" s="5">
        <v>3</v>
      </c>
      <c r="D141" s="5">
        <v>1</v>
      </c>
      <c r="E141" s="6">
        <v>5.6000000000000001E-2</v>
      </c>
      <c r="F141" s="5">
        <v>125</v>
      </c>
      <c r="G141" s="5">
        <v>14295</v>
      </c>
      <c r="H141" s="5">
        <v>10.3</v>
      </c>
      <c r="I141" s="5">
        <v>3</v>
      </c>
      <c r="J141" s="5">
        <v>123763</v>
      </c>
      <c r="K141" s="5">
        <v>41254.33</v>
      </c>
      <c r="L141" s="5">
        <v>330330</v>
      </c>
      <c r="M141" s="5">
        <v>110110</v>
      </c>
      <c r="N141" s="5">
        <v>91004</v>
      </c>
      <c r="O141" s="5">
        <v>55115</v>
      </c>
      <c r="P141" s="5">
        <v>18371.669999999998</v>
      </c>
      <c r="Q141" s="5">
        <v>137172</v>
      </c>
      <c r="R141" s="5">
        <v>45724</v>
      </c>
      <c r="S141" s="5">
        <v>41145</v>
      </c>
      <c r="T141" s="5">
        <v>2618560</v>
      </c>
      <c r="U141" s="5">
        <v>872853.33</v>
      </c>
      <c r="V141" s="5">
        <v>1033850</v>
      </c>
      <c r="W141" s="5">
        <v>344616.67</v>
      </c>
      <c r="X141" s="5">
        <v>335364</v>
      </c>
      <c r="Y141" s="5">
        <v>1795513</v>
      </c>
      <c r="Z141" s="5">
        <v>598504.32999999996</v>
      </c>
      <c r="AA141" s="5">
        <v>674236</v>
      </c>
      <c r="AB141" s="5">
        <v>224745.33</v>
      </c>
      <c r="AC141" s="5">
        <v>235745</v>
      </c>
      <c r="AD141" s="5">
        <v>4.5692697601005801</v>
      </c>
      <c r="AE141" s="5">
        <v>125</v>
      </c>
      <c r="AF141" s="2" t="s">
        <v>311</v>
      </c>
    </row>
    <row r="142" spans="1:32" ht="13.5" customHeight="1" x14ac:dyDescent="0.2">
      <c r="A142" s="2" t="s">
        <v>31</v>
      </c>
      <c r="B142" s="2" t="s">
        <v>312</v>
      </c>
      <c r="C142" s="5">
        <v>3</v>
      </c>
      <c r="D142" s="5">
        <v>3</v>
      </c>
      <c r="E142" s="6">
        <v>5.1999999999999998E-2</v>
      </c>
      <c r="F142" s="5">
        <v>908</v>
      </c>
      <c r="G142" s="5">
        <v>102015</v>
      </c>
      <c r="H142" s="5">
        <v>6.8</v>
      </c>
      <c r="I142" s="5">
        <v>3</v>
      </c>
      <c r="J142" s="5">
        <v>21213</v>
      </c>
      <c r="K142" s="5">
        <v>7071</v>
      </c>
      <c r="L142" s="5">
        <v>56618</v>
      </c>
      <c r="M142" s="5">
        <v>18872.669999999998</v>
      </c>
      <c r="N142" s="5">
        <v>0</v>
      </c>
      <c r="O142" s="5">
        <v>14990</v>
      </c>
      <c r="P142" s="5">
        <v>4996.67</v>
      </c>
      <c r="Q142" s="5">
        <v>37307</v>
      </c>
      <c r="R142" s="5">
        <v>12435.67</v>
      </c>
      <c r="S142" s="5">
        <v>0</v>
      </c>
      <c r="T142" s="5">
        <v>217841</v>
      </c>
      <c r="U142" s="5">
        <v>72613.67</v>
      </c>
      <c r="V142" s="5">
        <v>86006</v>
      </c>
      <c r="W142" s="5">
        <v>28668.67</v>
      </c>
      <c r="X142" s="5">
        <v>23978</v>
      </c>
      <c r="Y142" s="5">
        <v>173815</v>
      </c>
      <c r="Z142" s="5">
        <v>57938.33</v>
      </c>
      <c r="AA142" s="5">
        <v>65268</v>
      </c>
      <c r="AB142" s="5">
        <v>21756</v>
      </c>
      <c r="AC142" s="5">
        <v>15419</v>
      </c>
      <c r="AD142" s="5">
        <v>2.6732148232704498</v>
      </c>
      <c r="AE142" s="5">
        <v>908</v>
      </c>
      <c r="AF142" s="2" t="s">
        <v>313</v>
      </c>
    </row>
    <row r="143" spans="1:32" ht="13.5" customHeight="1" x14ac:dyDescent="0.2">
      <c r="A143" s="2" t="s">
        <v>31</v>
      </c>
      <c r="B143" s="2" t="s">
        <v>314</v>
      </c>
      <c r="C143" s="5">
        <v>1</v>
      </c>
      <c r="D143" s="5">
        <v>1</v>
      </c>
      <c r="E143" s="6">
        <v>4.8000000000000001E-2</v>
      </c>
      <c r="F143" s="5">
        <v>269</v>
      </c>
      <c r="G143" s="5">
        <v>30033</v>
      </c>
      <c r="H143" s="5">
        <v>6.1</v>
      </c>
      <c r="I143" s="5">
        <v>1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 s="5">
        <v>396848</v>
      </c>
      <c r="U143" s="5">
        <v>396848</v>
      </c>
      <c r="V143" s="5">
        <v>156682</v>
      </c>
      <c r="W143" s="5">
        <v>156682</v>
      </c>
      <c r="X143" s="5">
        <v>156682</v>
      </c>
      <c r="Y143" s="5">
        <v>45122</v>
      </c>
      <c r="Z143" s="5">
        <v>45122</v>
      </c>
      <c r="AA143" s="5">
        <v>16943</v>
      </c>
      <c r="AB143" s="5">
        <v>16943</v>
      </c>
      <c r="AC143" s="5">
        <v>16943</v>
      </c>
      <c r="AD143" s="5">
        <v>3.2156405113452502</v>
      </c>
      <c r="AE143" s="5">
        <v>269</v>
      </c>
      <c r="AF143" s="2" t="s">
        <v>315</v>
      </c>
    </row>
    <row r="144" spans="1:32" ht="13.5" customHeight="1" x14ac:dyDescent="0.2">
      <c r="A144" s="2" t="s">
        <v>31</v>
      </c>
      <c r="B144" s="2" t="s">
        <v>316</v>
      </c>
      <c r="C144" s="5">
        <v>7</v>
      </c>
      <c r="D144" s="5">
        <v>4</v>
      </c>
      <c r="E144" s="6">
        <v>4.3999999999999997E-2</v>
      </c>
      <c r="F144" s="5">
        <v>1034</v>
      </c>
      <c r="G144" s="5">
        <v>115771</v>
      </c>
      <c r="H144" s="5">
        <v>5.7</v>
      </c>
      <c r="I144" s="5">
        <v>7</v>
      </c>
      <c r="J144" s="5">
        <v>343730</v>
      </c>
      <c r="K144" s="5">
        <v>49104.29</v>
      </c>
      <c r="L144" s="5">
        <v>917433</v>
      </c>
      <c r="M144" s="5">
        <v>131061.86</v>
      </c>
      <c r="N144" s="5">
        <v>105545</v>
      </c>
      <c r="O144" s="5">
        <v>128586</v>
      </c>
      <c r="P144" s="5">
        <v>18369.43</v>
      </c>
      <c r="Q144" s="5">
        <v>320028</v>
      </c>
      <c r="R144" s="5">
        <v>45718.29</v>
      </c>
      <c r="S144" s="5">
        <v>25642</v>
      </c>
      <c r="T144" s="5">
        <v>2067121</v>
      </c>
      <c r="U144" s="5">
        <v>295303</v>
      </c>
      <c r="V144" s="5">
        <v>816131</v>
      </c>
      <c r="W144" s="5">
        <v>116590.14</v>
      </c>
      <c r="X144" s="5">
        <v>77554</v>
      </c>
      <c r="Y144" s="5">
        <v>2230962</v>
      </c>
      <c r="Z144" s="5">
        <v>318708.86</v>
      </c>
      <c r="AA144" s="5">
        <v>837751</v>
      </c>
      <c r="AB144" s="5">
        <v>119678.71</v>
      </c>
      <c r="AC144" s="5">
        <v>100180</v>
      </c>
      <c r="AD144" s="5">
        <v>3.6659568451903599</v>
      </c>
      <c r="AE144" s="5">
        <v>1034</v>
      </c>
      <c r="AF144" s="2" t="s">
        <v>317</v>
      </c>
    </row>
    <row r="145" spans="1:32" ht="13.5" customHeight="1" x14ac:dyDescent="0.2">
      <c r="A145" s="2" t="s">
        <v>31</v>
      </c>
      <c r="B145" s="2" t="s">
        <v>318</v>
      </c>
      <c r="C145" s="5">
        <v>2</v>
      </c>
      <c r="D145" s="5">
        <v>1</v>
      </c>
      <c r="E145" s="6">
        <v>4.2999999999999997E-2</v>
      </c>
      <c r="F145" s="5">
        <v>421</v>
      </c>
      <c r="G145" s="5">
        <v>46957</v>
      </c>
      <c r="H145" s="5">
        <v>5.6</v>
      </c>
      <c r="I145" s="5">
        <v>2</v>
      </c>
      <c r="J145" s="5">
        <v>343023</v>
      </c>
      <c r="K145" s="5">
        <v>171511.5</v>
      </c>
      <c r="L145" s="5">
        <v>915550</v>
      </c>
      <c r="M145" s="5">
        <v>457775</v>
      </c>
      <c r="N145" s="5">
        <v>457775</v>
      </c>
      <c r="O145" s="5">
        <v>143771</v>
      </c>
      <c r="P145" s="5">
        <v>71885.5</v>
      </c>
      <c r="Q145" s="5">
        <v>357823</v>
      </c>
      <c r="R145" s="5">
        <v>178911.5</v>
      </c>
      <c r="S145" s="5">
        <v>178911.5</v>
      </c>
      <c r="T145" s="5">
        <v>476751</v>
      </c>
      <c r="U145" s="5">
        <v>238375.5</v>
      </c>
      <c r="V145" s="5">
        <v>188229</v>
      </c>
      <c r="W145" s="5">
        <v>94114.5</v>
      </c>
      <c r="X145" s="5">
        <v>94114.5</v>
      </c>
      <c r="Y145" s="5">
        <v>463562</v>
      </c>
      <c r="Z145" s="5">
        <v>231781</v>
      </c>
      <c r="AA145" s="5">
        <v>174073</v>
      </c>
      <c r="AB145" s="5">
        <v>87036.5</v>
      </c>
      <c r="AC145" s="5">
        <v>87036.5</v>
      </c>
      <c r="AD145" s="5">
        <v>3.5348364356199302</v>
      </c>
      <c r="AE145" s="5">
        <v>421</v>
      </c>
      <c r="AF145" s="2" t="s">
        <v>319</v>
      </c>
    </row>
    <row r="146" spans="1:32" ht="13.5" customHeight="1" x14ac:dyDescent="0.2">
      <c r="A146" s="2" t="s">
        <v>31</v>
      </c>
      <c r="B146" s="2" t="s">
        <v>320</v>
      </c>
      <c r="C146" s="5">
        <v>2</v>
      </c>
      <c r="D146" s="5">
        <v>1</v>
      </c>
      <c r="E146" s="6">
        <v>4.1000000000000002E-2</v>
      </c>
      <c r="F146" s="5">
        <v>339</v>
      </c>
      <c r="G146" s="5">
        <v>36308</v>
      </c>
      <c r="H146" s="5">
        <v>6.6</v>
      </c>
      <c r="I146" s="5">
        <v>2</v>
      </c>
      <c r="J146" s="5">
        <v>43026</v>
      </c>
      <c r="K146" s="5">
        <v>21513</v>
      </c>
      <c r="L146" s="5">
        <v>114838</v>
      </c>
      <c r="M146" s="5">
        <v>57419</v>
      </c>
      <c r="N146" s="5">
        <v>57419</v>
      </c>
      <c r="O146" s="5">
        <v>22751</v>
      </c>
      <c r="P146" s="5">
        <v>11375.5</v>
      </c>
      <c r="Q146" s="5">
        <v>56623</v>
      </c>
      <c r="R146" s="5">
        <v>28311.5</v>
      </c>
      <c r="S146" s="5">
        <v>28311.5</v>
      </c>
      <c r="T146" s="5">
        <v>60407</v>
      </c>
      <c r="U146" s="5">
        <v>30203.5</v>
      </c>
      <c r="V146" s="5">
        <v>23849</v>
      </c>
      <c r="W146" s="5">
        <v>11924.5</v>
      </c>
      <c r="X146" s="5">
        <v>11924.5</v>
      </c>
      <c r="Y146" s="5">
        <v>68718</v>
      </c>
      <c r="Z146" s="5">
        <v>34359</v>
      </c>
      <c r="AA146" s="5">
        <v>25803</v>
      </c>
      <c r="AB146" s="5">
        <v>12901.5</v>
      </c>
      <c r="AC146" s="5">
        <v>12901.5</v>
      </c>
      <c r="AD146" s="5">
        <v>2.76532122115673</v>
      </c>
      <c r="AE146" s="5">
        <v>339</v>
      </c>
      <c r="AF146" s="2" t="s">
        <v>321</v>
      </c>
    </row>
    <row r="147" spans="1:32" ht="13.5" customHeight="1" x14ac:dyDescent="0.2">
      <c r="A147" s="2" t="s">
        <v>31</v>
      </c>
      <c r="B147" s="2" t="s">
        <v>322</v>
      </c>
      <c r="C147" s="5">
        <v>1</v>
      </c>
      <c r="D147" s="5">
        <v>1</v>
      </c>
      <c r="E147" s="6">
        <v>4.1000000000000002E-2</v>
      </c>
      <c r="F147" s="5">
        <v>241</v>
      </c>
      <c r="G147" s="5">
        <v>25756</v>
      </c>
      <c r="H147" s="5">
        <v>5.9</v>
      </c>
      <c r="I147" s="5">
        <v>1</v>
      </c>
      <c r="J147" s="5">
        <v>64647</v>
      </c>
      <c r="K147" s="5">
        <v>64647</v>
      </c>
      <c r="L147" s="5">
        <v>172547</v>
      </c>
      <c r="M147" s="5">
        <v>172547</v>
      </c>
      <c r="N147" s="5">
        <v>172547</v>
      </c>
      <c r="O147" s="5">
        <v>56210</v>
      </c>
      <c r="P147" s="5">
        <v>56210</v>
      </c>
      <c r="Q147" s="5">
        <v>139897</v>
      </c>
      <c r="R147" s="5">
        <v>139897</v>
      </c>
      <c r="S147" s="5">
        <v>139897</v>
      </c>
      <c r="T147" s="5">
        <v>285248</v>
      </c>
      <c r="U147" s="5">
        <v>285248</v>
      </c>
      <c r="V147" s="5">
        <v>112620</v>
      </c>
      <c r="W147" s="5">
        <v>112620</v>
      </c>
      <c r="X147" s="5">
        <v>112620</v>
      </c>
      <c r="Y147" s="5">
        <v>195392</v>
      </c>
      <c r="Z147" s="5">
        <v>195392</v>
      </c>
      <c r="AA147" s="5">
        <v>73372</v>
      </c>
      <c r="AB147" s="5">
        <v>73372</v>
      </c>
      <c r="AC147" s="5">
        <v>73372</v>
      </c>
      <c r="AD147" s="5">
        <v>3.3979558664382901</v>
      </c>
      <c r="AE147" s="5">
        <v>241</v>
      </c>
      <c r="AF147" s="2" t="s">
        <v>323</v>
      </c>
    </row>
    <row r="148" spans="1:32" ht="13.5" customHeight="1" x14ac:dyDescent="0.2">
      <c r="A148" s="2" t="s">
        <v>31</v>
      </c>
      <c r="B148" s="2" t="s">
        <v>324</v>
      </c>
      <c r="C148" s="5">
        <v>2</v>
      </c>
      <c r="D148" s="5">
        <v>1</v>
      </c>
      <c r="E148" s="6">
        <v>0.04</v>
      </c>
      <c r="F148" s="5">
        <v>425</v>
      </c>
      <c r="G148" s="5">
        <v>46163</v>
      </c>
      <c r="H148" s="5">
        <v>8.4</v>
      </c>
      <c r="I148" s="5">
        <v>2</v>
      </c>
      <c r="J148" s="5">
        <v>27145</v>
      </c>
      <c r="K148" s="5">
        <v>13572.5</v>
      </c>
      <c r="L148" s="5">
        <v>72451</v>
      </c>
      <c r="M148" s="5">
        <v>36225.5</v>
      </c>
      <c r="N148" s="5">
        <v>36225.5</v>
      </c>
      <c r="O148" s="5">
        <v>62685</v>
      </c>
      <c r="P148" s="5">
        <v>31342.5</v>
      </c>
      <c r="Q148" s="5">
        <v>156013</v>
      </c>
      <c r="R148" s="5">
        <v>78006.5</v>
      </c>
      <c r="S148" s="5">
        <v>78006.5</v>
      </c>
      <c r="T148" s="5">
        <v>58211</v>
      </c>
      <c r="U148" s="5">
        <v>29105.5</v>
      </c>
      <c r="V148" s="5">
        <v>22982</v>
      </c>
      <c r="W148" s="5">
        <v>11491</v>
      </c>
      <c r="X148" s="5">
        <v>11491</v>
      </c>
      <c r="Y148" s="5">
        <v>64958</v>
      </c>
      <c r="Z148" s="5">
        <v>32479</v>
      </c>
      <c r="AA148" s="5">
        <v>24392</v>
      </c>
      <c r="AB148" s="5">
        <v>12196</v>
      </c>
      <c r="AC148" s="5">
        <v>12196</v>
      </c>
      <c r="AD148" s="5">
        <v>2.69998863444241</v>
      </c>
      <c r="AE148" s="5">
        <v>425</v>
      </c>
      <c r="AF148" s="2" t="s">
        <v>325</v>
      </c>
    </row>
    <row r="149" spans="1:32" ht="13.5" customHeight="1" x14ac:dyDescent="0.2">
      <c r="A149" s="2" t="s">
        <v>31</v>
      </c>
      <c r="B149" s="2" t="s">
        <v>326</v>
      </c>
      <c r="C149" s="5">
        <v>1</v>
      </c>
      <c r="D149" s="5">
        <v>1</v>
      </c>
      <c r="E149" s="6">
        <v>3.9E-2</v>
      </c>
      <c r="F149" s="5">
        <v>203</v>
      </c>
      <c r="G149" s="5">
        <v>22068</v>
      </c>
      <c r="H149" s="5">
        <v>4.3</v>
      </c>
      <c r="I149" s="5">
        <v>1</v>
      </c>
      <c r="J149" s="5">
        <v>21771</v>
      </c>
      <c r="K149" s="5">
        <v>21771</v>
      </c>
      <c r="L149" s="5">
        <v>58108</v>
      </c>
      <c r="M149" s="5">
        <v>58108</v>
      </c>
      <c r="N149" s="5">
        <v>58108</v>
      </c>
      <c r="O149" s="5">
        <v>32422</v>
      </c>
      <c r="P149" s="5">
        <v>32422</v>
      </c>
      <c r="Q149" s="5">
        <v>80693</v>
      </c>
      <c r="R149" s="5">
        <v>80693</v>
      </c>
      <c r="S149" s="5">
        <v>80693</v>
      </c>
      <c r="T149" s="5">
        <v>629266</v>
      </c>
      <c r="U149" s="5">
        <v>629266</v>
      </c>
      <c r="V149" s="5">
        <v>248444</v>
      </c>
      <c r="W149" s="5">
        <v>248444</v>
      </c>
      <c r="X149" s="5">
        <v>248444</v>
      </c>
      <c r="Y149" s="5">
        <v>313321</v>
      </c>
      <c r="Z149" s="5">
        <v>313321</v>
      </c>
      <c r="AA149" s="5">
        <v>117655</v>
      </c>
      <c r="AB149" s="5">
        <v>117655</v>
      </c>
      <c r="AC149" s="5">
        <v>117655</v>
      </c>
      <c r="AD149" s="5">
        <v>3.6911032775407402</v>
      </c>
      <c r="AE149" s="5">
        <v>203</v>
      </c>
      <c r="AF149" s="2" t="s">
        <v>327</v>
      </c>
    </row>
    <row r="150" spans="1:32" ht="13.5" customHeight="1" x14ac:dyDescent="0.2">
      <c r="A150" s="2" t="s">
        <v>31</v>
      </c>
      <c r="B150" s="2" t="s">
        <v>328</v>
      </c>
      <c r="C150" s="5">
        <v>6</v>
      </c>
      <c r="D150" s="5">
        <v>4</v>
      </c>
      <c r="E150" s="6">
        <v>3.7999999999999999E-2</v>
      </c>
      <c r="F150" s="5">
        <v>1438</v>
      </c>
      <c r="G150" s="5">
        <v>157574</v>
      </c>
      <c r="H150" s="5">
        <v>6.5</v>
      </c>
      <c r="I150" s="5">
        <v>6</v>
      </c>
      <c r="J150" s="5">
        <v>82474</v>
      </c>
      <c r="K150" s="5">
        <v>13745.67</v>
      </c>
      <c r="L150" s="5">
        <v>220127</v>
      </c>
      <c r="M150" s="5">
        <v>36687.83</v>
      </c>
      <c r="N150" s="5">
        <v>43620</v>
      </c>
      <c r="O150" s="5">
        <v>47445</v>
      </c>
      <c r="P150" s="5">
        <v>7907.5</v>
      </c>
      <c r="Q150" s="5">
        <v>118082</v>
      </c>
      <c r="R150" s="5">
        <v>19680.330000000002</v>
      </c>
      <c r="S150" s="5">
        <v>24753.5</v>
      </c>
      <c r="T150" s="5">
        <v>480685</v>
      </c>
      <c r="U150" s="5">
        <v>80114.17</v>
      </c>
      <c r="V150" s="5">
        <v>189780</v>
      </c>
      <c r="W150" s="5">
        <v>31630</v>
      </c>
      <c r="X150" s="5">
        <v>35758</v>
      </c>
      <c r="Y150" s="5">
        <v>363076</v>
      </c>
      <c r="Z150" s="5">
        <v>60512.67</v>
      </c>
      <c r="AA150" s="5">
        <v>136335</v>
      </c>
      <c r="AB150" s="5">
        <v>22722.5</v>
      </c>
      <c r="AC150" s="5">
        <v>25232</v>
      </c>
      <c r="AD150" s="5">
        <v>2.8314746204659502</v>
      </c>
      <c r="AE150" s="5">
        <v>1438</v>
      </c>
      <c r="AF150" s="2" t="s">
        <v>329</v>
      </c>
    </row>
    <row r="151" spans="1:32" ht="13.5" customHeight="1" x14ac:dyDescent="0.2">
      <c r="A151" s="2" t="s">
        <v>31</v>
      </c>
      <c r="B151" s="2" t="s">
        <v>330</v>
      </c>
      <c r="C151" s="5">
        <v>1</v>
      </c>
      <c r="D151" s="5">
        <v>1</v>
      </c>
      <c r="E151" s="6">
        <v>3.7999999999999999E-2</v>
      </c>
      <c r="F151" s="5">
        <v>480</v>
      </c>
      <c r="G151" s="5">
        <v>49980</v>
      </c>
      <c r="H151" s="5">
        <v>9.8000000000000007</v>
      </c>
      <c r="I151" s="5">
        <v>1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9071</v>
      </c>
      <c r="P151" s="5">
        <v>9071</v>
      </c>
      <c r="Q151" s="5">
        <v>22576</v>
      </c>
      <c r="R151" s="5">
        <v>22576</v>
      </c>
      <c r="S151" s="5">
        <v>22576</v>
      </c>
      <c r="T151" s="5">
        <v>11303</v>
      </c>
      <c r="U151" s="5">
        <v>11303</v>
      </c>
      <c r="V151" s="5">
        <v>4462</v>
      </c>
      <c r="W151" s="5">
        <v>4462</v>
      </c>
      <c r="X151" s="5">
        <v>4462</v>
      </c>
      <c r="Y151" s="5">
        <v>29097</v>
      </c>
      <c r="Z151" s="5">
        <v>29097</v>
      </c>
      <c r="AA151" s="5">
        <v>10926</v>
      </c>
      <c r="AB151" s="5">
        <v>10926</v>
      </c>
      <c r="AC151" s="5">
        <v>10926</v>
      </c>
      <c r="AD151" s="5">
        <v>2.0131094518463302</v>
      </c>
      <c r="AE151" s="5">
        <v>480</v>
      </c>
      <c r="AF151" s="2" t="s">
        <v>331</v>
      </c>
    </row>
    <row r="152" spans="1:32" ht="13.5" customHeight="1" x14ac:dyDescent="0.2">
      <c r="A152" s="2" t="s">
        <v>31</v>
      </c>
      <c r="B152" s="2" t="s">
        <v>332</v>
      </c>
      <c r="C152" s="5">
        <v>1</v>
      </c>
      <c r="D152" s="5">
        <v>1</v>
      </c>
      <c r="E152" s="6">
        <v>3.7999999999999999E-2</v>
      </c>
      <c r="F152" s="5">
        <v>397</v>
      </c>
      <c r="G152" s="5">
        <v>43140</v>
      </c>
      <c r="H152" s="5">
        <v>5.9</v>
      </c>
      <c r="I152" s="5">
        <v>1</v>
      </c>
      <c r="J152" s="5">
        <v>19491</v>
      </c>
      <c r="K152" s="5">
        <v>19491</v>
      </c>
      <c r="L152" s="5">
        <v>52022</v>
      </c>
      <c r="M152" s="5">
        <v>52022</v>
      </c>
      <c r="N152" s="5">
        <v>52022</v>
      </c>
      <c r="O152" s="5">
        <v>12281</v>
      </c>
      <c r="P152" s="5">
        <v>12281</v>
      </c>
      <c r="Q152" s="5">
        <v>30565</v>
      </c>
      <c r="R152" s="5">
        <v>30565</v>
      </c>
      <c r="S152" s="5">
        <v>30565</v>
      </c>
      <c r="T152" s="5">
        <v>64012</v>
      </c>
      <c r="U152" s="5">
        <v>64012</v>
      </c>
      <c r="V152" s="5">
        <v>25273</v>
      </c>
      <c r="W152" s="5">
        <v>25273</v>
      </c>
      <c r="X152" s="5">
        <v>25273</v>
      </c>
      <c r="Y152" s="5">
        <v>50177</v>
      </c>
      <c r="Z152" s="5">
        <v>50177</v>
      </c>
      <c r="AA152" s="5">
        <v>18842</v>
      </c>
      <c r="AB152" s="5">
        <v>18842</v>
      </c>
      <c r="AC152" s="5">
        <v>18842</v>
      </c>
      <c r="AD152" s="5">
        <v>2.56544632335422</v>
      </c>
      <c r="AE152" s="5">
        <v>397</v>
      </c>
      <c r="AF152" s="2" t="s">
        <v>333</v>
      </c>
    </row>
    <row r="153" spans="1:32" ht="13.5" customHeight="1" x14ac:dyDescent="0.2">
      <c r="A153" s="2" t="s">
        <v>31</v>
      </c>
      <c r="B153" s="2" t="s">
        <v>334</v>
      </c>
      <c r="C153" s="5">
        <v>1</v>
      </c>
      <c r="D153" s="5">
        <v>1</v>
      </c>
      <c r="E153" s="6">
        <v>3.4000000000000002E-2</v>
      </c>
      <c r="F153" s="5">
        <v>413</v>
      </c>
      <c r="G153" s="5">
        <v>45688</v>
      </c>
      <c r="H153" s="5">
        <v>8.4</v>
      </c>
      <c r="I153" s="5">
        <v>1</v>
      </c>
      <c r="J153" s="5">
        <v>75201</v>
      </c>
      <c r="K153" s="5">
        <v>75201</v>
      </c>
      <c r="L153" s="5">
        <v>200716</v>
      </c>
      <c r="M153" s="5">
        <v>200716</v>
      </c>
      <c r="N153" s="5">
        <v>200716</v>
      </c>
      <c r="O153" s="5">
        <v>20685</v>
      </c>
      <c r="P153" s="5">
        <v>20685</v>
      </c>
      <c r="Q153" s="5">
        <v>51481</v>
      </c>
      <c r="R153" s="5">
        <v>51481</v>
      </c>
      <c r="S153" s="5">
        <v>51481</v>
      </c>
      <c r="T153" s="5">
        <v>205229</v>
      </c>
      <c r="U153" s="5">
        <v>205229</v>
      </c>
      <c r="V153" s="5">
        <v>81027</v>
      </c>
      <c r="W153" s="5">
        <v>81027</v>
      </c>
      <c r="X153" s="5">
        <v>81027</v>
      </c>
      <c r="Y153" s="5">
        <v>149263</v>
      </c>
      <c r="Z153" s="5">
        <v>149263</v>
      </c>
      <c r="AA153" s="5">
        <v>56050</v>
      </c>
      <c r="AB153" s="5">
        <v>56050</v>
      </c>
      <c r="AC153" s="5">
        <v>56050</v>
      </c>
      <c r="AD153" s="5">
        <v>3.0376271163503898</v>
      </c>
      <c r="AE153" s="5">
        <v>413</v>
      </c>
      <c r="AF153" s="2" t="s">
        <v>335</v>
      </c>
    </row>
    <row r="154" spans="1:32" ht="13.5" customHeight="1" x14ac:dyDescent="0.2">
      <c r="A154" s="2" t="s">
        <v>31</v>
      </c>
      <c r="B154" s="2" t="s">
        <v>336</v>
      </c>
      <c r="C154" s="5">
        <v>1</v>
      </c>
      <c r="D154" s="5">
        <v>1</v>
      </c>
      <c r="E154" s="6">
        <v>3.3000000000000002E-2</v>
      </c>
      <c r="F154" s="5">
        <v>568</v>
      </c>
      <c r="G154" s="5">
        <v>62100</v>
      </c>
      <c r="H154" s="5">
        <v>9</v>
      </c>
      <c r="I154" s="5">
        <v>1</v>
      </c>
      <c r="J154" s="5">
        <v>0</v>
      </c>
      <c r="K154" s="5">
        <v>0</v>
      </c>
      <c r="L154" s="5">
        <v>0</v>
      </c>
      <c r="M154" s="5">
        <v>0</v>
      </c>
      <c r="N154" s="5">
        <v>0</v>
      </c>
      <c r="O154" s="5">
        <v>10214</v>
      </c>
      <c r="P154" s="5">
        <v>10214</v>
      </c>
      <c r="Q154" s="5">
        <v>25421</v>
      </c>
      <c r="R154" s="5">
        <v>25421</v>
      </c>
      <c r="S154" s="5">
        <v>25421</v>
      </c>
      <c r="T154" s="5">
        <v>43000</v>
      </c>
      <c r="U154" s="5">
        <v>43000</v>
      </c>
      <c r="V154" s="5">
        <v>16977</v>
      </c>
      <c r="W154" s="5">
        <v>16977</v>
      </c>
      <c r="X154" s="5">
        <v>16977</v>
      </c>
      <c r="Y154" s="5">
        <v>44385</v>
      </c>
      <c r="Z154" s="5">
        <v>44385</v>
      </c>
      <c r="AA154" s="5">
        <v>16667</v>
      </c>
      <c r="AB154" s="5">
        <v>16667</v>
      </c>
      <c r="AC154" s="5">
        <v>16667</v>
      </c>
      <c r="AD154" s="5">
        <v>2.23509703219433</v>
      </c>
      <c r="AE154" s="5">
        <v>568</v>
      </c>
      <c r="AF154" s="2" t="s">
        <v>337</v>
      </c>
    </row>
    <row r="155" spans="1:32" ht="13.5" customHeight="1" x14ac:dyDescent="0.2">
      <c r="A155" s="2" t="s">
        <v>31</v>
      </c>
      <c r="B155" s="2" t="s">
        <v>338</v>
      </c>
      <c r="C155" s="5">
        <v>4</v>
      </c>
      <c r="D155" s="5">
        <v>2</v>
      </c>
      <c r="E155" s="6">
        <v>3.2000000000000001E-2</v>
      </c>
      <c r="F155" s="5">
        <v>597</v>
      </c>
      <c r="G155" s="5">
        <v>65785</v>
      </c>
      <c r="H155" s="5">
        <v>5.2</v>
      </c>
      <c r="I155" s="5">
        <v>4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  <c r="P155" s="5">
        <v>0</v>
      </c>
      <c r="Q155" s="5">
        <v>0</v>
      </c>
      <c r="R155" s="5">
        <v>0</v>
      </c>
      <c r="S155" s="5">
        <v>0</v>
      </c>
      <c r="T155" s="5">
        <v>4345288</v>
      </c>
      <c r="U155" s="5">
        <v>1086322</v>
      </c>
      <c r="V155" s="5">
        <v>1715592</v>
      </c>
      <c r="W155" s="5">
        <v>428898</v>
      </c>
      <c r="X155" s="5">
        <v>390666.5</v>
      </c>
      <c r="Y155" s="5">
        <v>31807</v>
      </c>
      <c r="Z155" s="5">
        <v>7951.75</v>
      </c>
      <c r="AA155" s="5">
        <v>11941</v>
      </c>
      <c r="AB155" s="5">
        <v>2985.25</v>
      </c>
      <c r="AC155" s="5">
        <v>3331</v>
      </c>
      <c r="AD155" s="5">
        <v>3.8661498419540599</v>
      </c>
      <c r="AE155" s="5">
        <v>597</v>
      </c>
      <c r="AF155" s="2" t="s">
        <v>339</v>
      </c>
    </row>
    <row r="156" spans="1:32" ht="13.5" customHeight="1" x14ac:dyDescent="0.2">
      <c r="A156" s="2" t="s">
        <v>31</v>
      </c>
      <c r="B156" s="2" t="s">
        <v>340</v>
      </c>
      <c r="C156" s="5">
        <v>1</v>
      </c>
      <c r="D156" s="5">
        <v>1</v>
      </c>
      <c r="E156" s="6">
        <v>3.2000000000000001E-2</v>
      </c>
      <c r="F156" s="5">
        <v>374</v>
      </c>
      <c r="G156" s="5">
        <v>44426</v>
      </c>
      <c r="H156" s="5">
        <v>5.4</v>
      </c>
      <c r="I156" s="5">
        <v>1</v>
      </c>
      <c r="J156" s="5">
        <v>22622</v>
      </c>
      <c r="K156" s="5">
        <v>22622</v>
      </c>
      <c r="L156" s="5">
        <v>60379</v>
      </c>
      <c r="M156" s="5">
        <v>60379</v>
      </c>
      <c r="N156" s="5">
        <v>60379</v>
      </c>
      <c r="O156" s="5">
        <v>16169</v>
      </c>
      <c r="P156" s="5">
        <v>16169</v>
      </c>
      <c r="Q156" s="5">
        <v>40242</v>
      </c>
      <c r="R156" s="5">
        <v>40242</v>
      </c>
      <c r="S156" s="5">
        <v>40242</v>
      </c>
      <c r="T156" s="5">
        <v>62885</v>
      </c>
      <c r="U156" s="5">
        <v>62885</v>
      </c>
      <c r="V156" s="5">
        <v>24828</v>
      </c>
      <c r="W156" s="5">
        <v>24828</v>
      </c>
      <c r="X156" s="5">
        <v>24828</v>
      </c>
      <c r="Y156" s="5">
        <v>65403</v>
      </c>
      <c r="Z156" s="5">
        <v>65403</v>
      </c>
      <c r="AA156" s="5">
        <v>24559</v>
      </c>
      <c r="AB156" s="5">
        <v>24559</v>
      </c>
      <c r="AC156" s="5">
        <v>24559</v>
      </c>
      <c r="AD156" s="5">
        <v>2.6500502650642401</v>
      </c>
      <c r="AE156" s="5">
        <v>374</v>
      </c>
      <c r="AF156" s="2" t="s">
        <v>341</v>
      </c>
    </row>
    <row r="157" spans="1:32" ht="13.5" customHeight="1" x14ac:dyDescent="0.2">
      <c r="A157" s="2" t="s">
        <v>31</v>
      </c>
      <c r="B157" s="2" t="s">
        <v>342</v>
      </c>
      <c r="C157" s="5">
        <v>2</v>
      </c>
      <c r="D157" s="5">
        <v>2</v>
      </c>
      <c r="E157" s="6">
        <v>3.1E-2</v>
      </c>
      <c r="F157" s="5">
        <v>588</v>
      </c>
      <c r="G157" s="5">
        <v>65536</v>
      </c>
      <c r="H157" s="5">
        <v>5.0999999999999996</v>
      </c>
      <c r="I157" s="5">
        <v>2</v>
      </c>
      <c r="J157" s="5">
        <v>154778</v>
      </c>
      <c r="K157" s="5">
        <v>77389</v>
      </c>
      <c r="L157" s="5">
        <v>413112</v>
      </c>
      <c r="M157" s="5">
        <v>206556</v>
      </c>
      <c r="N157" s="5">
        <v>206556</v>
      </c>
      <c r="O157" s="5">
        <v>23020</v>
      </c>
      <c r="P157" s="5">
        <v>11510</v>
      </c>
      <c r="Q157" s="5">
        <v>57293</v>
      </c>
      <c r="R157" s="5">
        <v>28646.5</v>
      </c>
      <c r="S157" s="5">
        <v>28646.5</v>
      </c>
      <c r="T157" s="5">
        <v>399515</v>
      </c>
      <c r="U157" s="5">
        <v>199757.5</v>
      </c>
      <c r="V157" s="5">
        <v>157734</v>
      </c>
      <c r="W157" s="5">
        <v>78867</v>
      </c>
      <c r="X157" s="5">
        <v>78867</v>
      </c>
      <c r="Y157" s="5">
        <v>762117</v>
      </c>
      <c r="Z157" s="5">
        <v>381058.5</v>
      </c>
      <c r="AA157" s="5">
        <v>286183</v>
      </c>
      <c r="AB157" s="5">
        <v>143091.5</v>
      </c>
      <c r="AC157" s="5">
        <v>143091.5</v>
      </c>
      <c r="AD157" s="5">
        <v>3.35922062568928</v>
      </c>
      <c r="AE157" s="5">
        <v>588</v>
      </c>
      <c r="AF157" s="2" t="s">
        <v>343</v>
      </c>
    </row>
    <row r="158" spans="1:32" ht="13.5" customHeight="1" x14ac:dyDescent="0.2">
      <c r="A158" s="2" t="s">
        <v>31</v>
      </c>
      <c r="B158" s="2" t="s">
        <v>344</v>
      </c>
      <c r="C158" s="5">
        <v>1</v>
      </c>
      <c r="D158" s="5">
        <v>1</v>
      </c>
      <c r="E158" s="6">
        <v>3.1E-2</v>
      </c>
      <c r="F158" s="5">
        <v>419</v>
      </c>
      <c r="G158" s="5">
        <v>46763</v>
      </c>
      <c r="H158" s="5">
        <v>5.6</v>
      </c>
      <c r="I158" s="5">
        <v>1</v>
      </c>
      <c r="J158" s="5">
        <v>25245</v>
      </c>
      <c r="K158" s="5">
        <v>25245</v>
      </c>
      <c r="L158" s="5">
        <v>67380</v>
      </c>
      <c r="M158" s="5">
        <v>67380</v>
      </c>
      <c r="N158" s="5">
        <v>67380</v>
      </c>
      <c r="O158" s="5">
        <v>13717</v>
      </c>
      <c r="P158" s="5">
        <v>13717</v>
      </c>
      <c r="Q158" s="5">
        <v>34139</v>
      </c>
      <c r="R158" s="5">
        <v>34139</v>
      </c>
      <c r="S158" s="5">
        <v>34139</v>
      </c>
      <c r="T158" s="5">
        <v>39239</v>
      </c>
      <c r="U158" s="5">
        <v>39239</v>
      </c>
      <c r="V158" s="5">
        <v>15492</v>
      </c>
      <c r="W158" s="5">
        <v>15492</v>
      </c>
      <c r="X158" s="5">
        <v>15492</v>
      </c>
      <c r="Y158" s="5">
        <v>49107</v>
      </c>
      <c r="Z158" s="5">
        <v>49107</v>
      </c>
      <c r="AA158" s="5">
        <v>18440</v>
      </c>
      <c r="AB158" s="5">
        <v>18440</v>
      </c>
      <c r="AC158" s="5">
        <v>18440</v>
      </c>
      <c r="AD158" s="5">
        <v>2.48264167249167</v>
      </c>
      <c r="AE158" s="5">
        <v>419</v>
      </c>
      <c r="AF158" s="2" t="s">
        <v>345</v>
      </c>
    </row>
    <row r="159" spans="1:32" ht="13.5" customHeight="1" x14ac:dyDescent="0.2">
      <c r="A159" s="2" t="s">
        <v>31</v>
      </c>
      <c r="B159" s="2" t="s">
        <v>346</v>
      </c>
      <c r="C159" s="5">
        <v>1</v>
      </c>
      <c r="D159" s="5">
        <v>1</v>
      </c>
      <c r="E159" s="6">
        <v>3.1E-2</v>
      </c>
      <c r="F159" s="5">
        <v>256</v>
      </c>
      <c r="G159" s="5">
        <v>28995</v>
      </c>
      <c r="H159" s="5">
        <v>4.8</v>
      </c>
      <c r="I159" s="5">
        <v>1</v>
      </c>
      <c r="J159" s="5">
        <v>22336</v>
      </c>
      <c r="K159" s="5">
        <v>22336</v>
      </c>
      <c r="L159" s="5">
        <v>59616</v>
      </c>
      <c r="M159" s="5">
        <v>59616</v>
      </c>
      <c r="N159" s="5">
        <v>59616</v>
      </c>
      <c r="O159" s="5">
        <v>17122</v>
      </c>
      <c r="P159" s="5">
        <v>17122</v>
      </c>
      <c r="Q159" s="5">
        <v>42613</v>
      </c>
      <c r="R159" s="5">
        <v>42613</v>
      </c>
      <c r="S159" s="5">
        <v>42613</v>
      </c>
      <c r="T159" s="5">
        <v>46945</v>
      </c>
      <c r="U159" s="5">
        <v>46945</v>
      </c>
      <c r="V159" s="5">
        <v>18534</v>
      </c>
      <c r="W159" s="5">
        <v>18534</v>
      </c>
      <c r="X159" s="5">
        <v>18534</v>
      </c>
      <c r="Y159" s="5">
        <v>36258</v>
      </c>
      <c r="Z159" s="5">
        <v>36258</v>
      </c>
      <c r="AA159" s="5">
        <v>13615</v>
      </c>
      <c r="AB159" s="5">
        <v>13615</v>
      </c>
      <c r="AC159" s="5">
        <v>13615</v>
      </c>
      <c r="AD159" s="5">
        <v>2.6804665356617599</v>
      </c>
      <c r="AE159" s="5">
        <v>256</v>
      </c>
      <c r="AF159" s="2" t="s">
        <v>347</v>
      </c>
    </row>
    <row r="160" spans="1:32" ht="13.5" customHeight="1" x14ac:dyDescent="0.2">
      <c r="A160" s="2" t="s">
        <v>31</v>
      </c>
      <c r="B160" s="2" t="s">
        <v>348</v>
      </c>
      <c r="C160" s="5">
        <v>2</v>
      </c>
      <c r="D160" s="5">
        <v>2</v>
      </c>
      <c r="E160" s="6">
        <v>2.9000000000000001E-2</v>
      </c>
      <c r="F160" s="5">
        <v>927</v>
      </c>
      <c r="G160" s="5">
        <v>105584</v>
      </c>
      <c r="H160" s="5">
        <v>5.5</v>
      </c>
      <c r="I160" s="5">
        <v>2</v>
      </c>
      <c r="J160" s="5">
        <v>65125</v>
      </c>
      <c r="K160" s="5">
        <v>32562.5</v>
      </c>
      <c r="L160" s="5">
        <v>173822</v>
      </c>
      <c r="M160" s="5">
        <v>86911</v>
      </c>
      <c r="N160" s="5">
        <v>86911</v>
      </c>
      <c r="O160" s="5">
        <v>64534</v>
      </c>
      <c r="P160" s="5">
        <v>32267</v>
      </c>
      <c r="Q160" s="5">
        <v>160614</v>
      </c>
      <c r="R160" s="5">
        <v>80307</v>
      </c>
      <c r="S160" s="5">
        <v>80307</v>
      </c>
      <c r="T160" s="5">
        <v>149124</v>
      </c>
      <c r="U160" s="5">
        <v>74562</v>
      </c>
      <c r="V160" s="5">
        <v>58876</v>
      </c>
      <c r="W160" s="5">
        <v>29438</v>
      </c>
      <c r="X160" s="5">
        <v>29438</v>
      </c>
      <c r="Y160" s="5">
        <v>173926</v>
      </c>
      <c r="Z160" s="5">
        <v>86963</v>
      </c>
      <c r="AA160" s="5">
        <v>65310</v>
      </c>
      <c r="AB160" s="5">
        <v>32655</v>
      </c>
      <c r="AC160" s="5">
        <v>32655</v>
      </c>
      <c r="AD160" s="5">
        <v>2.6887393943500499</v>
      </c>
      <c r="AE160" s="5">
        <v>927</v>
      </c>
      <c r="AF160" s="2" t="s">
        <v>349</v>
      </c>
    </row>
    <row r="161" spans="1:32" ht="13.5" customHeight="1" x14ac:dyDescent="0.2">
      <c r="A161" s="2" t="s">
        <v>31</v>
      </c>
      <c r="B161" s="2" t="s">
        <v>350</v>
      </c>
      <c r="C161" s="5">
        <v>1</v>
      </c>
      <c r="D161" s="5">
        <v>1</v>
      </c>
      <c r="E161" s="6">
        <v>2.9000000000000001E-2</v>
      </c>
      <c r="F161" s="5">
        <v>520</v>
      </c>
      <c r="G161" s="5">
        <v>56588</v>
      </c>
      <c r="H161" s="5">
        <v>7.7</v>
      </c>
      <c r="I161" s="5">
        <v>1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5">
        <v>0</v>
      </c>
      <c r="Q161" s="5">
        <v>0</v>
      </c>
      <c r="R161" s="5">
        <v>0</v>
      </c>
      <c r="S161" s="5">
        <v>0</v>
      </c>
      <c r="T161" s="5">
        <v>136692</v>
      </c>
      <c r="U161" s="5">
        <v>136692</v>
      </c>
      <c r="V161" s="5">
        <v>53968</v>
      </c>
      <c r="W161" s="5">
        <v>53968</v>
      </c>
      <c r="X161" s="5">
        <v>53968</v>
      </c>
      <c r="Y161" s="5">
        <v>74518</v>
      </c>
      <c r="Z161" s="5">
        <v>74518</v>
      </c>
      <c r="AA161" s="5">
        <v>27982</v>
      </c>
      <c r="AB161" s="5">
        <v>27982</v>
      </c>
      <c r="AC161" s="5">
        <v>27982</v>
      </c>
      <c r="AD161" s="5">
        <v>2.6087111329258601</v>
      </c>
      <c r="AE161" s="5">
        <v>520</v>
      </c>
      <c r="AF161" s="2" t="s">
        <v>351</v>
      </c>
    </row>
    <row r="162" spans="1:32" ht="13.5" customHeight="1" x14ac:dyDescent="0.2">
      <c r="A162" s="2" t="s">
        <v>31</v>
      </c>
      <c r="B162" s="2" t="s">
        <v>352</v>
      </c>
      <c r="C162" s="5">
        <v>2</v>
      </c>
      <c r="D162" s="5">
        <v>1</v>
      </c>
      <c r="E162" s="6">
        <v>2.9000000000000001E-2</v>
      </c>
      <c r="F162" s="5">
        <v>414</v>
      </c>
      <c r="G162" s="5">
        <v>46836</v>
      </c>
      <c r="H162" s="5">
        <v>5.5</v>
      </c>
      <c r="I162" s="5">
        <v>2</v>
      </c>
      <c r="J162" s="5">
        <v>142517</v>
      </c>
      <c r="K162" s="5">
        <v>71258.5</v>
      </c>
      <c r="L162" s="5">
        <v>380386</v>
      </c>
      <c r="M162" s="5">
        <v>190193</v>
      </c>
      <c r="N162" s="5">
        <v>190193</v>
      </c>
      <c r="O162" s="5">
        <v>70850</v>
      </c>
      <c r="P162" s="5">
        <v>35425</v>
      </c>
      <c r="Q162" s="5">
        <v>176334</v>
      </c>
      <c r="R162" s="5">
        <v>88167</v>
      </c>
      <c r="S162" s="5">
        <v>88167</v>
      </c>
      <c r="T162" s="5">
        <v>542344</v>
      </c>
      <c r="U162" s="5">
        <v>271172</v>
      </c>
      <c r="V162" s="5">
        <v>214126</v>
      </c>
      <c r="W162" s="5">
        <v>107063</v>
      </c>
      <c r="X162" s="5">
        <v>107063</v>
      </c>
      <c r="Y162" s="5">
        <v>339593</v>
      </c>
      <c r="Z162" s="5">
        <v>169796.5</v>
      </c>
      <c r="AA162" s="5">
        <v>127520</v>
      </c>
      <c r="AB162" s="5">
        <v>63760</v>
      </c>
      <c r="AC162" s="5">
        <v>63760</v>
      </c>
      <c r="AD162" s="5">
        <v>3.4299402644705999</v>
      </c>
      <c r="AE162" s="5">
        <v>407</v>
      </c>
      <c r="AF162" s="2" t="s">
        <v>353</v>
      </c>
    </row>
    <row r="163" spans="1:32" ht="13.5" customHeight="1" x14ac:dyDescent="0.2">
      <c r="A163" s="2" t="s">
        <v>31</v>
      </c>
      <c r="B163" s="2" t="s">
        <v>354</v>
      </c>
      <c r="C163" s="5">
        <v>2</v>
      </c>
      <c r="D163" s="5">
        <v>1</v>
      </c>
      <c r="E163" s="6">
        <v>2.8000000000000001E-2</v>
      </c>
      <c r="F163" s="5">
        <v>426</v>
      </c>
      <c r="G163" s="5">
        <v>46861</v>
      </c>
      <c r="H163" s="5">
        <v>7.3</v>
      </c>
      <c r="I163" s="5">
        <v>2</v>
      </c>
      <c r="J163" s="5">
        <v>142517</v>
      </c>
      <c r="K163" s="5">
        <v>71258.5</v>
      </c>
      <c r="L163" s="5">
        <v>380386</v>
      </c>
      <c r="M163" s="5">
        <v>190193</v>
      </c>
      <c r="N163" s="5">
        <v>190193</v>
      </c>
      <c r="O163" s="5">
        <v>70850</v>
      </c>
      <c r="P163" s="5">
        <v>35425</v>
      </c>
      <c r="Q163" s="5">
        <v>176334</v>
      </c>
      <c r="R163" s="5">
        <v>88167</v>
      </c>
      <c r="S163" s="5">
        <v>88167</v>
      </c>
      <c r="T163" s="5">
        <v>542344</v>
      </c>
      <c r="U163" s="5">
        <v>271172</v>
      </c>
      <c r="V163" s="5">
        <v>214126</v>
      </c>
      <c r="W163" s="5">
        <v>107063</v>
      </c>
      <c r="X163" s="5">
        <v>107063</v>
      </c>
      <c r="Y163" s="5">
        <v>339593</v>
      </c>
      <c r="Z163" s="5">
        <v>169796.5</v>
      </c>
      <c r="AA163" s="5">
        <v>127520</v>
      </c>
      <c r="AB163" s="5">
        <v>63760</v>
      </c>
      <c r="AC163" s="5">
        <v>63760</v>
      </c>
      <c r="AD163" s="5">
        <v>3.4299402644705999</v>
      </c>
      <c r="AE163" s="5">
        <v>407</v>
      </c>
      <c r="AF163" s="2" t="s">
        <v>355</v>
      </c>
    </row>
    <row r="164" spans="1:32" ht="13.5" customHeight="1" x14ac:dyDescent="0.2">
      <c r="A164" s="2" t="s">
        <v>31</v>
      </c>
      <c r="B164" s="2" t="s">
        <v>356</v>
      </c>
      <c r="C164" s="5">
        <v>2</v>
      </c>
      <c r="D164" s="5">
        <v>1</v>
      </c>
      <c r="E164" s="6">
        <v>0.03</v>
      </c>
      <c r="F164" s="5">
        <v>405</v>
      </c>
      <c r="G164" s="5">
        <v>45237</v>
      </c>
      <c r="H164" s="5">
        <v>6.7</v>
      </c>
      <c r="I164" s="5">
        <v>2</v>
      </c>
      <c r="J164" s="5">
        <v>142517</v>
      </c>
      <c r="K164" s="5">
        <v>71258.5</v>
      </c>
      <c r="L164" s="5">
        <v>380386</v>
      </c>
      <c r="M164" s="5">
        <v>190193</v>
      </c>
      <c r="N164" s="5">
        <v>190193</v>
      </c>
      <c r="O164" s="5">
        <v>70850</v>
      </c>
      <c r="P164" s="5">
        <v>35425</v>
      </c>
      <c r="Q164" s="5">
        <v>176334</v>
      </c>
      <c r="R164" s="5">
        <v>88167</v>
      </c>
      <c r="S164" s="5">
        <v>88167</v>
      </c>
      <c r="T164" s="5">
        <v>542344</v>
      </c>
      <c r="U164" s="5">
        <v>271172</v>
      </c>
      <c r="V164" s="5">
        <v>214126</v>
      </c>
      <c r="W164" s="5">
        <v>107063</v>
      </c>
      <c r="X164" s="5">
        <v>107063</v>
      </c>
      <c r="Y164" s="5">
        <v>339593</v>
      </c>
      <c r="Z164" s="5">
        <v>169796.5</v>
      </c>
      <c r="AA164" s="5">
        <v>127520</v>
      </c>
      <c r="AB164" s="5">
        <v>63760</v>
      </c>
      <c r="AC164" s="5">
        <v>63760</v>
      </c>
      <c r="AD164" s="5">
        <v>3.4299402644705999</v>
      </c>
      <c r="AE164" s="5">
        <v>407</v>
      </c>
      <c r="AF164" s="2" t="s">
        <v>357</v>
      </c>
    </row>
    <row r="165" spans="1:32" ht="13.5" customHeight="1" x14ac:dyDescent="0.2">
      <c r="A165" s="2" t="s">
        <v>31</v>
      </c>
      <c r="B165" s="2" t="s">
        <v>358</v>
      </c>
      <c r="C165" s="5">
        <v>2</v>
      </c>
      <c r="D165" s="5">
        <v>1</v>
      </c>
      <c r="E165" s="6">
        <v>2.9000000000000001E-2</v>
      </c>
      <c r="F165" s="5">
        <v>407</v>
      </c>
      <c r="G165" s="5">
        <v>45341</v>
      </c>
      <c r="H165" s="5">
        <v>9.3000000000000007</v>
      </c>
      <c r="I165" s="5">
        <v>2</v>
      </c>
      <c r="J165" s="5">
        <v>142517</v>
      </c>
      <c r="K165" s="5">
        <v>71258.5</v>
      </c>
      <c r="L165" s="5">
        <v>380386</v>
      </c>
      <c r="M165" s="5">
        <v>190193</v>
      </c>
      <c r="N165" s="5">
        <v>190193</v>
      </c>
      <c r="O165" s="5">
        <v>70850</v>
      </c>
      <c r="P165" s="5">
        <v>35425</v>
      </c>
      <c r="Q165" s="5">
        <v>176334</v>
      </c>
      <c r="R165" s="5">
        <v>88167</v>
      </c>
      <c r="S165" s="5">
        <v>88167</v>
      </c>
      <c r="T165" s="5">
        <v>542344</v>
      </c>
      <c r="U165" s="5">
        <v>271172</v>
      </c>
      <c r="V165" s="5">
        <v>214126</v>
      </c>
      <c r="W165" s="5">
        <v>107063</v>
      </c>
      <c r="X165" s="5">
        <v>107063</v>
      </c>
      <c r="Y165" s="5">
        <v>339593</v>
      </c>
      <c r="Z165" s="5">
        <v>169796.5</v>
      </c>
      <c r="AA165" s="5">
        <v>127520</v>
      </c>
      <c r="AB165" s="5">
        <v>63760</v>
      </c>
      <c r="AC165" s="5">
        <v>63760</v>
      </c>
      <c r="AD165" s="5">
        <v>3.4299402644705999</v>
      </c>
      <c r="AE165" s="5">
        <v>407</v>
      </c>
      <c r="AF165" s="2" t="s">
        <v>359</v>
      </c>
    </row>
    <row r="166" spans="1:32" ht="13.5" customHeight="1" x14ac:dyDescent="0.2">
      <c r="A166" s="2" t="s">
        <v>31</v>
      </c>
      <c r="B166" s="2" t="s">
        <v>360</v>
      </c>
      <c r="C166" s="5">
        <v>2</v>
      </c>
      <c r="D166" s="5">
        <v>2</v>
      </c>
      <c r="E166" s="6">
        <v>2.8000000000000001E-2</v>
      </c>
      <c r="F166" s="5">
        <v>687</v>
      </c>
      <c r="G166" s="5">
        <v>74332</v>
      </c>
      <c r="H166" s="5">
        <v>6.4</v>
      </c>
      <c r="I166" s="5">
        <v>2</v>
      </c>
      <c r="J166" s="5">
        <v>51513</v>
      </c>
      <c r="K166" s="5">
        <v>25756.5</v>
      </c>
      <c r="L166" s="5">
        <v>137490</v>
      </c>
      <c r="M166" s="5">
        <v>68745</v>
      </c>
      <c r="N166" s="5">
        <v>68745</v>
      </c>
      <c r="O166" s="5">
        <v>0</v>
      </c>
      <c r="P166" s="5">
        <v>0</v>
      </c>
      <c r="Q166" s="5">
        <v>0</v>
      </c>
      <c r="R166" s="5">
        <v>0</v>
      </c>
      <c r="S166" s="5">
        <v>0</v>
      </c>
      <c r="T166" s="5">
        <v>162261</v>
      </c>
      <c r="U166" s="5">
        <v>81130.5</v>
      </c>
      <c r="V166" s="5">
        <v>64062</v>
      </c>
      <c r="W166" s="5">
        <v>32031</v>
      </c>
      <c r="X166" s="5">
        <v>32031</v>
      </c>
      <c r="Y166" s="5">
        <v>93732</v>
      </c>
      <c r="Z166" s="5">
        <v>46866</v>
      </c>
      <c r="AA166" s="5">
        <v>35197</v>
      </c>
      <c r="AB166" s="5">
        <v>17598.5</v>
      </c>
      <c r="AC166" s="5">
        <v>17598.5</v>
      </c>
      <c r="AD166" s="5">
        <v>2.6508968570078801</v>
      </c>
      <c r="AE166" s="5">
        <v>687</v>
      </c>
      <c r="AF166" s="2" t="s">
        <v>361</v>
      </c>
    </row>
    <row r="167" spans="1:32" ht="13.5" customHeight="1" x14ac:dyDescent="0.2">
      <c r="A167" s="2" t="s">
        <v>31</v>
      </c>
      <c r="B167" s="2" t="s">
        <v>362</v>
      </c>
      <c r="C167" s="5">
        <v>5</v>
      </c>
      <c r="D167" s="5">
        <v>2</v>
      </c>
      <c r="E167" s="6">
        <v>2.7E-2</v>
      </c>
      <c r="F167" s="5">
        <v>679</v>
      </c>
      <c r="G167" s="5">
        <v>74465</v>
      </c>
      <c r="H167" s="5">
        <v>5</v>
      </c>
      <c r="I167" s="5">
        <v>5</v>
      </c>
      <c r="J167" s="5">
        <v>1842387</v>
      </c>
      <c r="K167" s="5">
        <v>368477.4</v>
      </c>
      <c r="L167" s="5">
        <v>4917447</v>
      </c>
      <c r="M167" s="5">
        <v>983489.4</v>
      </c>
      <c r="N167" s="5">
        <v>1175781</v>
      </c>
      <c r="O167" s="5">
        <v>1514758</v>
      </c>
      <c r="P167" s="5">
        <v>302951.59999999998</v>
      </c>
      <c r="Q167" s="5">
        <v>3769994</v>
      </c>
      <c r="R167" s="5">
        <v>753998.8</v>
      </c>
      <c r="S167" s="5">
        <v>926638</v>
      </c>
      <c r="T167" s="5">
        <v>11993949</v>
      </c>
      <c r="U167" s="5">
        <v>2398789.7999999998</v>
      </c>
      <c r="V167" s="5">
        <v>4735414</v>
      </c>
      <c r="W167" s="5">
        <v>947082.8</v>
      </c>
      <c r="X167" s="5">
        <v>1177540</v>
      </c>
      <c r="Y167" s="5">
        <v>10001458</v>
      </c>
      <c r="Z167" s="5">
        <v>2000291.6</v>
      </c>
      <c r="AA167" s="5">
        <v>3755669</v>
      </c>
      <c r="AB167" s="5">
        <v>751133.8</v>
      </c>
      <c r="AC167" s="5">
        <v>946639</v>
      </c>
      <c r="AD167" s="5">
        <v>4.5726385441584201</v>
      </c>
      <c r="AE167" s="5">
        <v>679</v>
      </c>
      <c r="AF167" s="2" t="s">
        <v>363</v>
      </c>
    </row>
    <row r="168" spans="1:32" ht="13.5" customHeight="1" x14ac:dyDescent="0.2">
      <c r="A168" s="2" t="s">
        <v>31</v>
      </c>
      <c r="B168" s="2" t="s">
        <v>364</v>
      </c>
      <c r="C168" s="5">
        <v>1</v>
      </c>
      <c r="D168" s="5">
        <v>1</v>
      </c>
      <c r="E168" s="6">
        <v>2.7E-2</v>
      </c>
      <c r="F168" s="5">
        <v>626</v>
      </c>
      <c r="G168" s="5">
        <v>70800</v>
      </c>
      <c r="H168" s="5">
        <v>6.4</v>
      </c>
      <c r="I168" s="5">
        <v>1</v>
      </c>
      <c r="J168" s="5">
        <v>31002</v>
      </c>
      <c r="K168" s="5">
        <v>31002</v>
      </c>
      <c r="L168" s="5">
        <v>82746</v>
      </c>
      <c r="M168" s="5">
        <v>82746</v>
      </c>
      <c r="N168" s="5">
        <v>82746</v>
      </c>
      <c r="O168" s="5">
        <v>20790</v>
      </c>
      <c r="P168" s="5">
        <v>20790</v>
      </c>
      <c r="Q168" s="5">
        <v>51743</v>
      </c>
      <c r="R168" s="5">
        <v>51743</v>
      </c>
      <c r="S168" s="5">
        <v>51743</v>
      </c>
      <c r="T168" s="5">
        <v>113180</v>
      </c>
      <c r="U168" s="5">
        <v>113180</v>
      </c>
      <c r="V168" s="5">
        <v>44685</v>
      </c>
      <c r="W168" s="5">
        <v>44685</v>
      </c>
      <c r="X168" s="5">
        <v>44685</v>
      </c>
      <c r="Y168" s="5">
        <v>89728</v>
      </c>
      <c r="Z168" s="5">
        <v>89728</v>
      </c>
      <c r="AA168" s="5">
        <v>33693</v>
      </c>
      <c r="AB168" s="5">
        <v>33693</v>
      </c>
      <c r="AC168" s="5">
        <v>33693</v>
      </c>
      <c r="AD168" s="5">
        <v>2.6094546117531801</v>
      </c>
      <c r="AE168" s="5">
        <v>626</v>
      </c>
      <c r="AF168" s="2" t="s">
        <v>365</v>
      </c>
    </row>
    <row r="169" spans="1:32" ht="13.5" customHeight="1" x14ac:dyDescent="0.2">
      <c r="A169" s="2" t="s">
        <v>31</v>
      </c>
      <c r="B169" s="2" t="s">
        <v>366</v>
      </c>
      <c r="C169" s="5">
        <v>2</v>
      </c>
      <c r="D169" s="5">
        <v>2</v>
      </c>
      <c r="E169" s="6">
        <v>2.5999999999999999E-2</v>
      </c>
      <c r="F169" s="5">
        <v>1071</v>
      </c>
      <c r="G169" s="5">
        <v>119769</v>
      </c>
      <c r="H169" s="5">
        <v>6.3</v>
      </c>
      <c r="I169" s="5">
        <v>2</v>
      </c>
      <c r="J169" s="5">
        <v>12828</v>
      </c>
      <c r="K169" s="5">
        <v>6414</v>
      </c>
      <c r="L169" s="5">
        <v>34238</v>
      </c>
      <c r="M169" s="5">
        <v>17119</v>
      </c>
      <c r="N169" s="5">
        <v>17119</v>
      </c>
      <c r="O169" s="5">
        <v>0</v>
      </c>
      <c r="P169" s="5">
        <v>0</v>
      </c>
      <c r="Q169" s="5">
        <v>0</v>
      </c>
      <c r="R169" s="5">
        <v>0</v>
      </c>
      <c r="S169" s="5">
        <v>0</v>
      </c>
      <c r="T169" s="5">
        <v>153785</v>
      </c>
      <c r="U169" s="5">
        <v>76892.5</v>
      </c>
      <c r="V169" s="5">
        <v>60716</v>
      </c>
      <c r="W169" s="5">
        <v>30358</v>
      </c>
      <c r="X169" s="5">
        <v>30358</v>
      </c>
      <c r="Y169" s="5">
        <v>106998</v>
      </c>
      <c r="Z169" s="5">
        <v>53499</v>
      </c>
      <c r="AA169" s="5">
        <v>40178</v>
      </c>
      <c r="AB169" s="5">
        <v>20089</v>
      </c>
      <c r="AC169" s="5">
        <v>20089</v>
      </c>
      <c r="AD169" s="5">
        <v>2.4073440825351899</v>
      </c>
      <c r="AE169" s="5">
        <v>1071</v>
      </c>
      <c r="AF169" s="2" t="s">
        <v>367</v>
      </c>
    </row>
    <row r="170" spans="1:32" ht="13.5" customHeight="1" x14ac:dyDescent="0.2">
      <c r="A170" s="2" t="s">
        <v>31</v>
      </c>
      <c r="B170" s="2" t="s">
        <v>368</v>
      </c>
      <c r="C170" s="5">
        <v>2</v>
      </c>
      <c r="D170" s="5">
        <v>1</v>
      </c>
      <c r="E170" s="6">
        <v>2.1999999999999999E-2</v>
      </c>
      <c r="F170" s="5">
        <v>547</v>
      </c>
      <c r="G170" s="5">
        <v>58667</v>
      </c>
      <c r="H170" s="5">
        <v>6.3</v>
      </c>
      <c r="I170" s="5">
        <v>2</v>
      </c>
      <c r="J170" s="5">
        <v>49747</v>
      </c>
      <c r="K170" s="5">
        <v>24873.5</v>
      </c>
      <c r="L170" s="5">
        <v>132777</v>
      </c>
      <c r="M170" s="5">
        <v>66388.5</v>
      </c>
      <c r="N170" s="5">
        <v>66388.5</v>
      </c>
      <c r="O170" s="5">
        <v>48065</v>
      </c>
      <c r="P170" s="5">
        <v>24032.5</v>
      </c>
      <c r="Q170" s="5">
        <v>119625</v>
      </c>
      <c r="R170" s="5">
        <v>59812.5</v>
      </c>
      <c r="S170" s="5">
        <v>59812.5</v>
      </c>
      <c r="T170" s="5">
        <v>502817</v>
      </c>
      <c r="U170" s="5">
        <v>251408.5</v>
      </c>
      <c r="V170" s="5">
        <v>198520</v>
      </c>
      <c r="W170" s="5">
        <v>99260</v>
      </c>
      <c r="X170" s="5">
        <v>99260</v>
      </c>
      <c r="Y170" s="5">
        <v>122275</v>
      </c>
      <c r="Z170" s="5">
        <v>61137.5</v>
      </c>
      <c r="AA170" s="5">
        <v>45915</v>
      </c>
      <c r="AB170" s="5">
        <v>22957.5</v>
      </c>
      <c r="AC170" s="5">
        <v>22957.5</v>
      </c>
      <c r="AD170" s="5">
        <v>3.1210933014749802</v>
      </c>
      <c r="AE170" s="5">
        <v>547</v>
      </c>
      <c r="AF170" s="2" t="s">
        <v>369</v>
      </c>
    </row>
    <row r="171" spans="1:32" ht="13.5" customHeight="1" x14ac:dyDescent="0.2">
      <c r="A171" s="2" t="s">
        <v>31</v>
      </c>
      <c r="B171" s="2" t="s">
        <v>370</v>
      </c>
      <c r="C171" s="5">
        <v>1</v>
      </c>
      <c r="D171" s="5">
        <v>1</v>
      </c>
      <c r="E171" s="6">
        <v>2.1999999999999999E-2</v>
      </c>
      <c r="F171" s="5">
        <v>508</v>
      </c>
      <c r="G171" s="5">
        <v>54347</v>
      </c>
      <c r="H171" s="5">
        <v>6</v>
      </c>
      <c r="I171" s="5">
        <v>1</v>
      </c>
      <c r="J171" s="5">
        <v>37739</v>
      </c>
      <c r="K171" s="5">
        <v>37739</v>
      </c>
      <c r="L171" s="5">
        <v>100727</v>
      </c>
      <c r="M171" s="5">
        <v>100727</v>
      </c>
      <c r="N171" s="5">
        <v>100727</v>
      </c>
      <c r="O171" s="5">
        <v>41362</v>
      </c>
      <c r="P171" s="5">
        <v>41362</v>
      </c>
      <c r="Q171" s="5">
        <v>102943</v>
      </c>
      <c r="R171" s="5">
        <v>102943</v>
      </c>
      <c r="S171" s="5">
        <v>102943</v>
      </c>
      <c r="T171" s="5">
        <v>347918</v>
      </c>
      <c r="U171" s="5">
        <v>347918</v>
      </c>
      <c r="V171" s="5">
        <v>137363</v>
      </c>
      <c r="W171" s="5">
        <v>137363</v>
      </c>
      <c r="X171" s="5">
        <v>137363</v>
      </c>
      <c r="Y171" s="5">
        <v>485682</v>
      </c>
      <c r="Z171" s="5">
        <v>485682</v>
      </c>
      <c r="AA171" s="5">
        <v>182379</v>
      </c>
      <c r="AB171" s="5">
        <v>182379</v>
      </c>
      <c r="AC171" s="5">
        <v>182379</v>
      </c>
      <c r="AD171" s="5">
        <v>3.26119915572795</v>
      </c>
      <c r="AE171" s="5">
        <v>508</v>
      </c>
      <c r="AF171" s="2" t="s">
        <v>371</v>
      </c>
    </row>
    <row r="172" spans="1:32" ht="13.5" customHeight="1" x14ac:dyDescent="0.2">
      <c r="A172" s="2" t="s">
        <v>31</v>
      </c>
      <c r="B172" s="2" t="s">
        <v>372</v>
      </c>
      <c r="C172" s="5">
        <v>3</v>
      </c>
      <c r="D172" s="5">
        <v>3</v>
      </c>
      <c r="E172" s="6">
        <v>2.1000000000000001E-2</v>
      </c>
      <c r="F172" s="5">
        <v>2430</v>
      </c>
      <c r="G172" s="5">
        <v>272309</v>
      </c>
      <c r="H172" s="5">
        <v>5.6</v>
      </c>
      <c r="I172" s="5">
        <v>3</v>
      </c>
      <c r="J172" s="5">
        <v>60691</v>
      </c>
      <c r="K172" s="5">
        <v>20230.330000000002</v>
      </c>
      <c r="L172" s="5">
        <v>161987</v>
      </c>
      <c r="M172" s="5">
        <v>53995.67</v>
      </c>
      <c r="N172" s="5">
        <v>30507</v>
      </c>
      <c r="O172" s="5">
        <v>66414</v>
      </c>
      <c r="P172" s="5">
        <v>22138</v>
      </c>
      <c r="Q172" s="5">
        <v>165293</v>
      </c>
      <c r="R172" s="5">
        <v>55097.67</v>
      </c>
      <c r="S172" s="5">
        <v>36302</v>
      </c>
      <c r="T172" s="5">
        <v>214281</v>
      </c>
      <c r="U172" s="5">
        <v>71427</v>
      </c>
      <c r="V172" s="5">
        <v>84600</v>
      </c>
      <c r="W172" s="5">
        <v>28200</v>
      </c>
      <c r="X172" s="5">
        <v>17939</v>
      </c>
      <c r="Y172" s="5">
        <v>230152</v>
      </c>
      <c r="Z172" s="5">
        <v>76717.33</v>
      </c>
      <c r="AA172" s="5">
        <v>86424</v>
      </c>
      <c r="AB172" s="5">
        <v>28808</v>
      </c>
      <c r="AC172" s="5">
        <v>21455</v>
      </c>
      <c r="AD172" s="5">
        <v>2.3747626736985299</v>
      </c>
      <c r="AE172" s="5">
        <v>2430</v>
      </c>
      <c r="AF172" s="2" t="s">
        <v>373</v>
      </c>
    </row>
    <row r="173" spans="1:32" ht="13.5" customHeight="1" x14ac:dyDescent="0.2">
      <c r="A173" s="2" t="s">
        <v>31</v>
      </c>
      <c r="B173" s="2" t="s">
        <v>374</v>
      </c>
      <c r="C173" s="5">
        <v>1</v>
      </c>
      <c r="D173" s="5">
        <v>1</v>
      </c>
      <c r="E173" s="6">
        <v>2.1000000000000001E-2</v>
      </c>
      <c r="F173" s="5">
        <v>581</v>
      </c>
      <c r="G173" s="5">
        <v>61395</v>
      </c>
      <c r="H173" s="5">
        <v>5.5</v>
      </c>
      <c r="I173" s="5">
        <v>1</v>
      </c>
      <c r="J173" s="5">
        <v>41501</v>
      </c>
      <c r="K173" s="5">
        <v>41501</v>
      </c>
      <c r="L173" s="5">
        <v>110768</v>
      </c>
      <c r="M173" s="5">
        <v>110768</v>
      </c>
      <c r="N173" s="5">
        <v>110768</v>
      </c>
      <c r="O173" s="5">
        <v>0</v>
      </c>
      <c r="P173" s="5">
        <v>0</v>
      </c>
      <c r="Q173" s="5">
        <v>0</v>
      </c>
      <c r="R173" s="5">
        <v>0</v>
      </c>
      <c r="S173" s="5">
        <v>0</v>
      </c>
      <c r="T173" s="5">
        <v>56708</v>
      </c>
      <c r="U173" s="5">
        <v>56708</v>
      </c>
      <c r="V173" s="5">
        <v>22389</v>
      </c>
      <c r="W173" s="5">
        <v>22389</v>
      </c>
      <c r="X173" s="5">
        <v>22389</v>
      </c>
      <c r="Y173" s="5">
        <v>75771</v>
      </c>
      <c r="Z173" s="5">
        <v>75771</v>
      </c>
      <c r="AA173" s="5">
        <v>28452</v>
      </c>
      <c r="AB173" s="5">
        <v>28452</v>
      </c>
      <c r="AC173" s="5">
        <v>28452</v>
      </c>
      <c r="AD173" s="5">
        <v>2.4763231941171799</v>
      </c>
      <c r="AE173" s="5">
        <v>581</v>
      </c>
      <c r="AF173" s="2" t="s">
        <v>375</v>
      </c>
    </row>
    <row r="174" spans="1:32" ht="13.5" customHeight="1" x14ac:dyDescent="0.2">
      <c r="A174" s="2" t="s">
        <v>31</v>
      </c>
      <c r="B174" s="2" t="s">
        <v>376</v>
      </c>
      <c r="C174" s="5">
        <v>1</v>
      </c>
      <c r="D174" s="5">
        <v>1</v>
      </c>
      <c r="E174" s="6">
        <v>0.02</v>
      </c>
      <c r="F174" s="5">
        <v>1070</v>
      </c>
      <c r="G174" s="5">
        <v>118316</v>
      </c>
      <c r="H174" s="5">
        <v>7.8</v>
      </c>
      <c r="I174" s="5">
        <v>1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5188</v>
      </c>
      <c r="P174" s="5">
        <v>5188</v>
      </c>
      <c r="Q174" s="5">
        <v>12912</v>
      </c>
      <c r="R174" s="5">
        <v>12912</v>
      </c>
      <c r="S174" s="5">
        <v>12912</v>
      </c>
      <c r="T174" s="5">
        <v>16776</v>
      </c>
      <c r="U174" s="5">
        <v>16776</v>
      </c>
      <c r="V174" s="5">
        <v>6623</v>
      </c>
      <c r="W174" s="5">
        <v>6623</v>
      </c>
      <c r="X174" s="5">
        <v>6623</v>
      </c>
      <c r="Y174" s="5">
        <v>22838</v>
      </c>
      <c r="Z174" s="5">
        <v>22838</v>
      </c>
      <c r="AA174" s="5">
        <v>8575</v>
      </c>
      <c r="AB174" s="5">
        <v>8575</v>
      </c>
      <c r="AC174" s="5">
        <v>8575</v>
      </c>
      <c r="AD174" s="5">
        <v>1.62191362402668</v>
      </c>
      <c r="AE174" s="5">
        <v>1070</v>
      </c>
      <c r="AF174" s="2" t="s">
        <v>377</v>
      </c>
    </row>
    <row r="175" spans="1:32" ht="13.5" customHeight="1" x14ac:dyDescent="0.2">
      <c r="A175" s="2" t="s">
        <v>31</v>
      </c>
      <c r="B175" s="2" t="s">
        <v>378</v>
      </c>
      <c r="C175" s="5">
        <v>4</v>
      </c>
      <c r="D175" s="5">
        <v>2</v>
      </c>
      <c r="E175" s="6">
        <v>1.7999999999999999E-2</v>
      </c>
      <c r="F175" s="5">
        <v>1684</v>
      </c>
      <c r="G175" s="5">
        <v>190066</v>
      </c>
      <c r="H175" s="5">
        <v>5.6</v>
      </c>
      <c r="I175" s="5">
        <v>4</v>
      </c>
      <c r="J175" s="5">
        <v>0</v>
      </c>
      <c r="K175" s="5">
        <v>0</v>
      </c>
      <c r="L175" s="5">
        <v>0</v>
      </c>
      <c r="M175" s="5">
        <v>0</v>
      </c>
      <c r="N175" s="5">
        <v>0</v>
      </c>
      <c r="O175" s="5">
        <v>0</v>
      </c>
      <c r="P175" s="5">
        <v>0</v>
      </c>
      <c r="Q175" s="5">
        <v>0</v>
      </c>
      <c r="R175" s="5">
        <v>0</v>
      </c>
      <c r="S175" s="5">
        <v>0</v>
      </c>
      <c r="T175" s="5">
        <v>90978</v>
      </c>
      <c r="U175" s="5">
        <v>22744.5</v>
      </c>
      <c r="V175" s="5">
        <v>35917</v>
      </c>
      <c r="W175" s="5">
        <v>8979.25</v>
      </c>
      <c r="X175" s="5">
        <v>8203.5</v>
      </c>
      <c r="Y175" s="5">
        <v>87416</v>
      </c>
      <c r="Z175" s="5">
        <v>21854</v>
      </c>
      <c r="AA175" s="5">
        <v>32824</v>
      </c>
      <c r="AB175" s="5">
        <v>8206</v>
      </c>
      <c r="AC175" s="5">
        <v>8964</v>
      </c>
      <c r="AD175" s="5">
        <v>2.0250381563141899</v>
      </c>
      <c r="AE175" s="5">
        <v>1684</v>
      </c>
      <c r="AF175" s="2" t="s">
        <v>379</v>
      </c>
    </row>
    <row r="176" spans="1:32" ht="13.5" customHeight="1" x14ac:dyDescent="0.2">
      <c r="A176" s="2" t="s">
        <v>31</v>
      </c>
      <c r="B176" s="2" t="s">
        <v>380</v>
      </c>
      <c r="C176" s="5">
        <v>3</v>
      </c>
      <c r="D176" s="5">
        <v>1</v>
      </c>
      <c r="E176" s="6">
        <v>1.7999999999999999E-2</v>
      </c>
      <c r="F176" s="5">
        <v>671</v>
      </c>
      <c r="G176" s="5">
        <v>72595</v>
      </c>
      <c r="H176" s="5">
        <v>4.7</v>
      </c>
      <c r="I176" s="5">
        <v>3</v>
      </c>
      <c r="J176" s="5">
        <v>18291</v>
      </c>
      <c r="K176" s="5">
        <v>6097</v>
      </c>
      <c r="L176" s="5">
        <v>48819</v>
      </c>
      <c r="M176" s="5">
        <v>16273</v>
      </c>
      <c r="N176" s="5">
        <v>21101</v>
      </c>
      <c r="O176" s="5">
        <v>13498</v>
      </c>
      <c r="P176" s="5">
        <v>4499.33</v>
      </c>
      <c r="Q176" s="5">
        <v>33594</v>
      </c>
      <c r="R176" s="5">
        <v>11198</v>
      </c>
      <c r="S176" s="5">
        <v>16461</v>
      </c>
      <c r="T176" s="5">
        <v>59705</v>
      </c>
      <c r="U176" s="5">
        <v>19901.669999999998</v>
      </c>
      <c r="V176" s="5">
        <v>23571</v>
      </c>
      <c r="W176" s="5">
        <v>7857</v>
      </c>
      <c r="X176" s="5">
        <v>7717</v>
      </c>
      <c r="Y176" s="5">
        <v>64603</v>
      </c>
      <c r="Z176" s="5">
        <v>21534.33</v>
      </c>
      <c r="AA176" s="5">
        <v>24258</v>
      </c>
      <c r="AB176" s="5">
        <v>8086</v>
      </c>
      <c r="AC176" s="5">
        <v>7734</v>
      </c>
      <c r="AD176" s="5">
        <v>2.3757712459721199</v>
      </c>
      <c r="AE176" s="5">
        <v>671</v>
      </c>
      <c r="AF176" s="2" t="s">
        <v>381</v>
      </c>
    </row>
    <row r="177" spans="1:32" ht="13.5" customHeight="1" x14ac:dyDescent="0.2">
      <c r="A177" s="2" t="s">
        <v>31</v>
      </c>
      <c r="B177" s="2" t="s">
        <v>382</v>
      </c>
      <c r="C177" s="5">
        <v>4</v>
      </c>
      <c r="D177" s="5">
        <v>1</v>
      </c>
      <c r="E177" s="6">
        <v>1.7999999999999999E-2</v>
      </c>
      <c r="F177" s="5">
        <v>511</v>
      </c>
      <c r="G177" s="5">
        <v>54571</v>
      </c>
      <c r="H177" s="5">
        <v>7.1</v>
      </c>
      <c r="I177" s="5">
        <v>4</v>
      </c>
      <c r="J177" s="5">
        <v>239746</v>
      </c>
      <c r="K177" s="5">
        <v>59936.5</v>
      </c>
      <c r="L177" s="5">
        <v>639896</v>
      </c>
      <c r="M177" s="5">
        <v>159974</v>
      </c>
      <c r="N177" s="5">
        <v>154230</v>
      </c>
      <c r="O177" s="5">
        <v>5533</v>
      </c>
      <c r="P177" s="5">
        <v>1383.25</v>
      </c>
      <c r="Q177" s="5">
        <v>13770</v>
      </c>
      <c r="R177" s="5">
        <v>3442.5</v>
      </c>
      <c r="S177" s="5">
        <v>0</v>
      </c>
      <c r="T177" s="5">
        <v>2067159</v>
      </c>
      <c r="U177" s="5">
        <v>516789.75</v>
      </c>
      <c r="V177" s="5">
        <v>816147</v>
      </c>
      <c r="W177" s="5">
        <v>204036.75</v>
      </c>
      <c r="X177" s="5">
        <v>208330</v>
      </c>
      <c r="Y177" s="5">
        <v>1507877</v>
      </c>
      <c r="Z177" s="5">
        <v>376969.25</v>
      </c>
      <c r="AA177" s="5">
        <v>566224</v>
      </c>
      <c r="AB177" s="5">
        <v>141556</v>
      </c>
      <c r="AC177" s="5">
        <v>134371.5</v>
      </c>
      <c r="AD177" s="5">
        <v>3.8741756808564101</v>
      </c>
      <c r="AE177" s="5">
        <v>511</v>
      </c>
      <c r="AF177" s="2" t="s">
        <v>383</v>
      </c>
    </row>
    <row r="178" spans="1:32" ht="13.5" customHeight="1" x14ac:dyDescent="0.2">
      <c r="A178" s="2" t="s">
        <v>31</v>
      </c>
      <c r="B178" s="2" t="s">
        <v>384</v>
      </c>
      <c r="C178" s="5">
        <v>1</v>
      </c>
      <c r="D178" s="5">
        <v>1</v>
      </c>
      <c r="E178" s="6">
        <v>1.7000000000000001E-2</v>
      </c>
      <c r="F178" s="5">
        <v>699</v>
      </c>
      <c r="G178" s="5">
        <v>79196</v>
      </c>
      <c r="H178" s="5">
        <v>5</v>
      </c>
      <c r="I178" s="5">
        <v>1</v>
      </c>
      <c r="J178" s="5">
        <v>60520</v>
      </c>
      <c r="K178" s="5">
        <v>60520</v>
      </c>
      <c r="L178" s="5">
        <v>161531</v>
      </c>
      <c r="M178" s="5">
        <v>161531</v>
      </c>
      <c r="N178" s="5">
        <v>161531</v>
      </c>
      <c r="O178" s="5">
        <v>36540</v>
      </c>
      <c r="P178" s="5">
        <v>36540</v>
      </c>
      <c r="Q178" s="5">
        <v>90942</v>
      </c>
      <c r="R178" s="5">
        <v>90942</v>
      </c>
      <c r="S178" s="5">
        <v>90942</v>
      </c>
      <c r="T178" s="5">
        <v>57219</v>
      </c>
      <c r="U178" s="5">
        <v>57219</v>
      </c>
      <c r="V178" s="5">
        <v>22591</v>
      </c>
      <c r="W178" s="5">
        <v>22591</v>
      </c>
      <c r="X178" s="5">
        <v>22591</v>
      </c>
      <c r="Y178" s="5">
        <v>82241</v>
      </c>
      <c r="Z178" s="5">
        <v>82241</v>
      </c>
      <c r="AA178" s="5">
        <v>30882</v>
      </c>
      <c r="AB178" s="5">
        <v>30882</v>
      </c>
      <c r="AC178" s="5">
        <v>30882</v>
      </c>
      <c r="AD178" s="5">
        <v>2.5293906945813802</v>
      </c>
      <c r="AE178" s="5">
        <v>699</v>
      </c>
      <c r="AF178" s="2" t="s">
        <v>385</v>
      </c>
    </row>
    <row r="179" spans="1:32" ht="13.5" customHeight="1" x14ac:dyDescent="0.2">
      <c r="A179" s="2" t="s">
        <v>31</v>
      </c>
      <c r="B179" s="2" t="s">
        <v>386</v>
      </c>
      <c r="C179" s="5">
        <v>2</v>
      </c>
      <c r="D179" s="5">
        <v>1</v>
      </c>
      <c r="E179" s="6">
        <v>1.7000000000000001E-2</v>
      </c>
      <c r="F179" s="5">
        <v>632</v>
      </c>
      <c r="G179" s="5">
        <v>68312</v>
      </c>
      <c r="H179" s="5">
        <v>6.7</v>
      </c>
      <c r="I179" s="5">
        <v>2</v>
      </c>
      <c r="J179" s="5">
        <v>108301</v>
      </c>
      <c r="K179" s="5">
        <v>54150.5</v>
      </c>
      <c r="L179" s="5">
        <v>289061</v>
      </c>
      <c r="M179" s="5">
        <v>144530.5</v>
      </c>
      <c r="N179" s="5">
        <v>144530.5</v>
      </c>
      <c r="O179" s="5">
        <v>89479</v>
      </c>
      <c r="P179" s="5">
        <v>44739.5</v>
      </c>
      <c r="Q179" s="5">
        <v>222698</v>
      </c>
      <c r="R179" s="5">
        <v>111349</v>
      </c>
      <c r="S179" s="5">
        <v>111349</v>
      </c>
      <c r="T179" s="5">
        <v>787826</v>
      </c>
      <c r="U179" s="5">
        <v>393913</v>
      </c>
      <c r="V179" s="5">
        <v>311046</v>
      </c>
      <c r="W179" s="5">
        <v>155523</v>
      </c>
      <c r="X179" s="5">
        <v>155523</v>
      </c>
      <c r="Y179" s="5">
        <v>390999</v>
      </c>
      <c r="Z179" s="5">
        <v>195499.5</v>
      </c>
      <c r="AA179" s="5">
        <v>146824</v>
      </c>
      <c r="AB179" s="5">
        <v>73412</v>
      </c>
      <c r="AC179" s="5">
        <v>73412</v>
      </c>
      <c r="AD179" s="5">
        <v>3.3381247578086701</v>
      </c>
      <c r="AE179" s="5">
        <v>632</v>
      </c>
      <c r="AF179" s="2" t="s">
        <v>387</v>
      </c>
    </row>
    <row r="180" spans="1:32" ht="13.5" customHeight="1" x14ac:dyDescent="0.2">
      <c r="A180" s="2" t="s">
        <v>31</v>
      </c>
      <c r="B180" s="2" t="s">
        <v>388</v>
      </c>
      <c r="C180" s="5">
        <v>4</v>
      </c>
      <c r="D180" s="5">
        <v>1</v>
      </c>
      <c r="E180" s="6">
        <v>1.7000000000000001E-2</v>
      </c>
      <c r="F180" s="5">
        <v>350</v>
      </c>
      <c r="G180" s="5">
        <v>37623</v>
      </c>
      <c r="H180" s="5">
        <v>7</v>
      </c>
      <c r="I180" s="5">
        <v>4</v>
      </c>
      <c r="J180" s="5">
        <v>14845</v>
      </c>
      <c r="K180" s="5">
        <v>3711.25</v>
      </c>
      <c r="L180" s="5">
        <v>39622</v>
      </c>
      <c r="M180" s="5">
        <v>9905.5</v>
      </c>
      <c r="N180" s="5">
        <v>0</v>
      </c>
      <c r="O180" s="5">
        <v>11301</v>
      </c>
      <c r="P180" s="5">
        <v>2825.25</v>
      </c>
      <c r="Q180" s="5">
        <v>28126</v>
      </c>
      <c r="R180" s="5">
        <v>7031.5</v>
      </c>
      <c r="S180" s="5">
        <v>0</v>
      </c>
      <c r="T180" s="5">
        <v>1423194</v>
      </c>
      <c r="U180" s="5">
        <v>355798.5</v>
      </c>
      <c r="V180" s="5">
        <v>561899</v>
      </c>
      <c r="W180" s="5">
        <v>140474.75</v>
      </c>
      <c r="X180" s="5">
        <v>141074</v>
      </c>
      <c r="Y180" s="5">
        <v>1552552</v>
      </c>
      <c r="Z180" s="5">
        <v>388138</v>
      </c>
      <c r="AA180" s="5">
        <v>583001</v>
      </c>
      <c r="AB180" s="5">
        <v>145750.25</v>
      </c>
      <c r="AC180" s="5">
        <v>143268.5</v>
      </c>
      <c r="AD180" s="5">
        <v>3.93712741030025</v>
      </c>
      <c r="AE180" s="5">
        <v>350</v>
      </c>
      <c r="AF180" s="2" t="s">
        <v>389</v>
      </c>
    </row>
    <row r="181" spans="1:32" ht="13.5" customHeight="1" x14ac:dyDescent="0.2">
      <c r="A181" s="2" t="s">
        <v>31</v>
      </c>
      <c r="B181" s="2" t="s">
        <v>390</v>
      </c>
      <c r="C181" s="5">
        <v>9</v>
      </c>
      <c r="D181" s="5">
        <v>1</v>
      </c>
      <c r="E181" s="6">
        <v>1.6E-2</v>
      </c>
      <c r="F181" s="5">
        <v>430</v>
      </c>
      <c r="G181" s="5">
        <v>48437</v>
      </c>
      <c r="H181" s="5">
        <v>9.6</v>
      </c>
      <c r="I181" s="5">
        <v>9</v>
      </c>
      <c r="J181" s="5">
        <v>271677</v>
      </c>
      <c r="K181" s="5">
        <v>30186.33</v>
      </c>
      <c r="L181" s="5">
        <v>725119</v>
      </c>
      <c r="M181" s="5">
        <v>80568.78</v>
      </c>
      <c r="N181" s="5">
        <v>66846</v>
      </c>
      <c r="O181" s="5">
        <v>372557</v>
      </c>
      <c r="P181" s="5">
        <v>41395.22</v>
      </c>
      <c r="Q181" s="5">
        <v>927230</v>
      </c>
      <c r="R181" s="5">
        <v>103025.56</v>
      </c>
      <c r="S181" s="5">
        <v>88841</v>
      </c>
      <c r="T181" s="5">
        <v>7211942</v>
      </c>
      <c r="U181" s="5">
        <v>801326.89</v>
      </c>
      <c r="V181" s="5">
        <v>2847393</v>
      </c>
      <c r="W181" s="5">
        <v>316377</v>
      </c>
      <c r="X181" s="5">
        <v>313152</v>
      </c>
      <c r="Y181" s="5">
        <v>6985644</v>
      </c>
      <c r="Z181" s="5">
        <v>776182.67</v>
      </c>
      <c r="AA181" s="5">
        <v>2623192</v>
      </c>
      <c r="AB181" s="5">
        <v>291465.78000000003</v>
      </c>
      <c r="AC181" s="5">
        <v>243258</v>
      </c>
      <c r="AD181" s="5">
        <v>4.53918913842422</v>
      </c>
      <c r="AE181" s="5">
        <v>430</v>
      </c>
      <c r="AF181" s="2" t="s">
        <v>391</v>
      </c>
    </row>
    <row r="182" spans="1:32" ht="13.5" customHeight="1" x14ac:dyDescent="0.2">
      <c r="A182" s="2" t="s">
        <v>31</v>
      </c>
      <c r="B182" s="2" t="s">
        <v>392</v>
      </c>
      <c r="C182" s="5">
        <v>2</v>
      </c>
      <c r="D182" s="5">
        <v>1</v>
      </c>
      <c r="E182" s="6">
        <v>1.2E-2</v>
      </c>
      <c r="F182" s="5">
        <v>1070</v>
      </c>
      <c r="G182" s="5">
        <v>118210</v>
      </c>
      <c r="H182" s="5">
        <v>6.6</v>
      </c>
      <c r="I182" s="5">
        <v>2</v>
      </c>
      <c r="J182" s="5">
        <v>283651</v>
      </c>
      <c r="K182" s="5">
        <v>141825.5</v>
      </c>
      <c r="L182" s="5">
        <v>757082</v>
      </c>
      <c r="M182" s="5">
        <v>378541</v>
      </c>
      <c r="N182" s="5">
        <v>378541</v>
      </c>
      <c r="O182" s="5">
        <v>240041</v>
      </c>
      <c r="P182" s="5">
        <v>120020.5</v>
      </c>
      <c r="Q182" s="5">
        <v>597423</v>
      </c>
      <c r="R182" s="5">
        <v>298711.5</v>
      </c>
      <c r="S182" s="5">
        <v>298711.5</v>
      </c>
      <c r="T182" s="5">
        <v>444534</v>
      </c>
      <c r="U182" s="5">
        <v>222267</v>
      </c>
      <c r="V182" s="5">
        <v>175509</v>
      </c>
      <c r="W182" s="5">
        <v>87754.5</v>
      </c>
      <c r="X182" s="5">
        <v>87754.5</v>
      </c>
      <c r="Y182" s="5">
        <v>571182</v>
      </c>
      <c r="Z182" s="5">
        <v>285591</v>
      </c>
      <c r="AA182" s="5">
        <v>214485</v>
      </c>
      <c r="AB182" s="5">
        <v>107242.5</v>
      </c>
      <c r="AC182" s="5">
        <v>107242.5</v>
      </c>
      <c r="AD182" s="5">
        <v>3.16001893837741</v>
      </c>
      <c r="AE182" s="5">
        <v>1070</v>
      </c>
      <c r="AF182" s="2" t="s">
        <v>393</v>
      </c>
    </row>
    <row r="183" spans="1:32" ht="13.5" customHeight="1" x14ac:dyDescent="0.2">
      <c r="A183" s="2" t="s">
        <v>31</v>
      </c>
      <c r="B183" s="2" t="s">
        <v>394</v>
      </c>
      <c r="C183" s="5">
        <v>1</v>
      </c>
      <c r="D183" s="5">
        <v>1</v>
      </c>
      <c r="E183" s="6">
        <v>1.0999999999999999E-2</v>
      </c>
      <c r="F183" s="5">
        <v>1421</v>
      </c>
      <c r="G183" s="5">
        <v>158183</v>
      </c>
      <c r="H183" s="5">
        <v>8</v>
      </c>
      <c r="I183" s="5">
        <v>1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51757</v>
      </c>
      <c r="P183" s="5">
        <v>51757</v>
      </c>
      <c r="Q183" s="5">
        <v>128815</v>
      </c>
      <c r="R183" s="5">
        <v>128815</v>
      </c>
      <c r="S183" s="5">
        <v>128815</v>
      </c>
      <c r="T183" s="5">
        <v>240973</v>
      </c>
      <c r="U183" s="5">
        <v>240973</v>
      </c>
      <c r="V183" s="5">
        <v>95140</v>
      </c>
      <c r="W183" s="5">
        <v>95140</v>
      </c>
      <c r="X183" s="5">
        <v>95140</v>
      </c>
      <c r="Y183" s="5">
        <v>115805</v>
      </c>
      <c r="Z183" s="5">
        <v>115805</v>
      </c>
      <c r="AA183" s="5">
        <v>43486</v>
      </c>
      <c r="AB183" s="5">
        <v>43486</v>
      </c>
      <c r="AC183" s="5">
        <v>43486</v>
      </c>
      <c r="AD183" s="5">
        <v>2.4586351914005098</v>
      </c>
      <c r="AE183" s="5">
        <v>1421</v>
      </c>
      <c r="AF183" s="2" t="s">
        <v>395</v>
      </c>
    </row>
    <row r="184" spans="1:32" ht="13.5" customHeight="1" x14ac:dyDescent="0.2">
      <c r="A184" s="2" t="s">
        <v>31</v>
      </c>
      <c r="B184" s="2" t="s">
        <v>396</v>
      </c>
      <c r="C184" s="5">
        <v>1</v>
      </c>
      <c r="D184" s="5">
        <v>1</v>
      </c>
      <c r="E184" s="6">
        <v>4.0000000000000001E-3</v>
      </c>
      <c r="F184" s="5">
        <v>2514</v>
      </c>
      <c r="G184" s="5">
        <v>275105</v>
      </c>
      <c r="H184" s="5">
        <v>6</v>
      </c>
      <c r="I184" s="5">
        <v>1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5">
        <v>0</v>
      </c>
      <c r="S184" s="5">
        <v>0</v>
      </c>
      <c r="T184" s="5">
        <v>281970</v>
      </c>
      <c r="U184" s="5">
        <v>281970</v>
      </c>
      <c r="V184" s="5">
        <v>111326</v>
      </c>
      <c r="W184" s="5">
        <v>111326</v>
      </c>
      <c r="X184" s="5">
        <v>111326</v>
      </c>
      <c r="Y184" s="5">
        <v>130324</v>
      </c>
      <c r="Z184" s="5">
        <v>130324</v>
      </c>
      <c r="AA184" s="5">
        <v>48938</v>
      </c>
      <c r="AB184" s="5">
        <v>48938</v>
      </c>
      <c r="AC184" s="5">
        <v>48938</v>
      </c>
      <c r="AD184" s="5">
        <v>2.2148417413304999</v>
      </c>
      <c r="AE184" s="5">
        <v>2514</v>
      </c>
      <c r="AF184" s="2" t="s">
        <v>397</v>
      </c>
    </row>
    <row r="185" spans="1:32" ht="13.5" customHeight="1" x14ac:dyDescent="0.2">
      <c r="A185" s="2" t="s">
        <v>31</v>
      </c>
      <c r="B185" s="2" t="s">
        <v>398</v>
      </c>
      <c r="C185" s="5">
        <v>1</v>
      </c>
      <c r="D185" s="5">
        <v>1</v>
      </c>
      <c r="E185" s="6">
        <v>3.0000000000000001E-3</v>
      </c>
      <c r="F185" s="5">
        <v>2531</v>
      </c>
      <c r="G185" s="5">
        <v>291901</v>
      </c>
      <c r="H185" s="5">
        <v>8.4</v>
      </c>
      <c r="I185" s="5">
        <v>1</v>
      </c>
      <c r="J185" s="5">
        <v>0</v>
      </c>
      <c r="K185" s="5">
        <v>0</v>
      </c>
      <c r="L185" s="5">
        <v>0</v>
      </c>
      <c r="M185" s="5">
        <v>0</v>
      </c>
      <c r="N185" s="5">
        <v>0</v>
      </c>
      <c r="O185" s="5">
        <v>14650</v>
      </c>
      <c r="P185" s="5">
        <v>14650</v>
      </c>
      <c r="Q185" s="5">
        <v>36461</v>
      </c>
      <c r="R185" s="5">
        <v>36461</v>
      </c>
      <c r="S185" s="5">
        <v>36461</v>
      </c>
      <c r="T185" s="5">
        <v>124279</v>
      </c>
      <c r="U185" s="5">
        <v>124279</v>
      </c>
      <c r="V185" s="5">
        <v>49067</v>
      </c>
      <c r="W185" s="5">
        <v>49067</v>
      </c>
      <c r="X185" s="5">
        <v>49067</v>
      </c>
      <c r="Y185" s="5">
        <v>91418</v>
      </c>
      <c r="Z185" s="5">
        <v>91418</v>
      </c>
      <c r="AA185" s="5">
        <v>34328</v>
      </c>
      <c r="AB185" s="5">
        <v>34328</v>
      </c>
      <c r="AC185" s="5">
        <v>34328</v>
      </c>
      <c r="AD185" s="5">
        <v>1.9593825528329001</v>
      </c>
      <c r="AE185" s="5">
        <v>2531</v>
      </c>
      <c r="AF185" s="2" t="s">
        <v>399</v>
      </c>
    </row>
    <row r="186" spans="1:32" ht="13.5" customHeight="1" x14ac:dyDescent="0.2">
      <c r="A186" s="2" t="s">
        <v>31</v>
      </c>
      <c r="B186" s="2" t="s">
        <v>400</v>
      </c>
      <c r="C186" s="5">
        <v>1</v>
      </c>
      <c r="D186" s="5">
        <v>1</v>
      </c>
      <c r="E186" s="6">
        <v>3.0000000000000001E-3</v>
      </c>
      <c r="F186" s="5">
        <v>2333</v>
      </c>
      <c r="G186" s="5">
        <v>254650</v>
      </c>
      <c r="H186" s="5">
        <v>6</v>
      </c>
      <c r="I186" s="5">
        <v>1</v>
      </c>
      <c r="J186" s="5">
        <v>76525</v>
      </c>
      <c r="K186" s="5">
        <v>76525</v>
      </c>
      <c r="L186" s="5">
        <v>204250</v>
      </c>
      <c r="M186" s="5">
        <v>204250</v>
      </c>
      <c r="N186" s="5">
        <v>204250</v>
      </c>
      <c r="O186" s="5">
        <v>11913</v>
      </c>
      <c r="P186" s="5">
        <v>11913</v>
      </c>
      <c r="Q186" s="5">
        <v>29649</v>
      </c>
      <c r="R186" s="5">
        <v>29649</v>
      </c>
      <c r="S186" s="5">
        <v>29649</v>
      </c>
      <c r="T186" s="5">
        <v>25314</v>
      </c>
      <c r="U186" s="5">
        <v>25314</v>
      </c>
      <c r="V186" s="5">
        <v>9994</v>
      </c>
      <c r="W186" s="5">
        <v>9994</v>
      </c>
      <c r="X186" s="5">
        <v>9994</v>
      </c>
      <c r="Y186" s="5">
        <v>44364</v>
      </c>
      <c r="Z186" s="5">
        <v>44364</v>
      </c>
      <c r="AA186" s="5">
        <v>16659</v>
      </c>
      <c r="AB186" s="5">
        <v>16659</v>
      </c>
      <c r="AC186" s="5">
        <v>16659</v>
      </c>
      <c r="AD186" s="5">
        <v>1.83106108028534</v>
      </c>
      <c r="AE186" s="5">
        <v>2333</v>
      </c>
      <c r="AF186" s="2" t="s">
        <v>401</v>
      </c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P111"/>
  <sheetViews>
    <sheetView showGridLines="0" workbookViewId="0"/>
  </sheetViews>
  <sheetFormatPr baseColWidth="10" defaultColWidth="16.33203125" defaultRowHeight="15.5" customHeight="1" x14ac:dyDescent="0.2"/>
  <cols>
    <col min="1" max="17" width="16.33203125" style="7" customWidth="1"/>
    <col min="18" max="16384" width="16.33203125" style="7"/>
  </cols>
  <sheetData>
    <row r="1" spans="1:16" ht="14.75" customHeight="1" x14ac:dyDescent="0.2">
      <c r="A1" s="21" t="s">
        <v>402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3"/>
    </row>
    <row r="2" spans="1:16" ht="13" customHeight="1" x14ac:dyDescent="0.2">
      <c r="A2" s="8" t="s">
        <v>403</v>
      </c>
      <c r="B2" s="8" t="s">
        <v>404</v>
      </c>
      <c r="C2" s="8" t="s">
        <v>29</v>
      </c>
      <c r="D2" s="8" t="s">
        <v>405</v>
      </c>
      <c r="E2" s="8" t="s">
        <v>406</v>
      </c>
      <c r="F2" s="8" t="s">
        <v>403</v>
      </c>
      <c r="G2" s="8" t="s">
        <v>407</v>
      </c>
      <c r="H2" s="8" t="s">
        <v>408</v>
      </c>
      <c r="I2" s="8" t="s">
        <v>409</v>
      </c>
      <c r="J2" s="8" t="s">
        <v>410</v>
      </c>
      <c r="K2" s="8" t="s">
        <v>411</v>
      </c>
      <c r="L2" s="8" t="s">
        <v>412</v>
      </c>
      <c r="M2" s="8" t="s">
        <v>413</v>
      </c>
      <c r="N2" s="8" t="s">
        <v>414</v>
      </c>
      <c r="O2" s="8" t="s">
        <v>415</v>
      </c>
      <c r="P2" s="8" t="s">
        <v>416</v>
      </c>
    </row>
    <row r="3" spans="1:16" ht="13" customHeight="1" x14ac:dyDescent="0.2">
      <c r="A3" s="9" t="s">
        <v>417</v>
      </c>
      <c r="B3" s="10">
        <v>4993456023</v>
      </c>
      <c r="C3" s="11">
        <v>6.9702862870000004</v>
      </c>
      <c r="D3" s="11">
        <v>3.1098818779999999</v>
      </c>
      <c r="E3" s="12"/>
      <c r="F3" s="13" t="s">
        <v>417</v>
      </c>
      <c r="G3" s="12"/>
      <c r="H3" s="13" t="s">
        <v>418</v>
      </c>
      <c r="I3" s="12"/>
      <c r="J3" s="12"/>
      <c r="K3" s="13" t="s">
        <v>419</v>
      </c>
      <c r="L3" s="13" t="s">
        <v>420</v>
      </c>
      <c r="M3" s="11">
        <v>0</v>
      </c>
      <c r="N3" s="12"/>
      <c r="O3" s="13" t="s">
        <v>421</v>
      </c>
      <c r="P3" s="11">
        <v>1</v>
      </c>
    </row>
    <row r="4" spans="1:16" ht="13" customHeight="1" x14ac:dyDescent="0.2">
      <c r="A4" s="14" t="s">
        <v>422</v>
      </c>
      <c r="B4" s="15">
        <v>7097325719</v>
      </c>
      <c r="C4" s="16">
        <v>6.9310447220000002</v>
      </c>
      <c r="D4" s="16">
        <v>253.62950129999999</v>
      </c>
      <c r="E4" s="17" t="s">
        <v>423</v>
      </c>
      <c r="F4" s="17" t="s">
        <v>422</v>
      </c>
      <c r="G4" s="17" t="s">
        <v>424</v>
      </c>
      <c r="H4" s="17" t="s">
        <v>425</v>
      </c>
      <c r="I4" s="17" t="s">
        <v>426</v>
      </c>
      <c r="J4" s="17" t="s">
        <v>427</v>
      </c>
      <c r="K4" s="17" t="s">
        <v>428</v>
      </c>
      <c r="L4" s="17" t="s">
        <v>429</v>
      </c>
      <c r="M4" s="16">
        <v>1</v>
      </c>
      <c r="N4" s="17" t="s">
        <v>430</v>
      </c>
      <c r="O4" s="17" t="s">
        <v>429</v>
      </c>
      <c r="P4" s="16">
        <f t="shared" ref="P4:P35" si="0">P3+1</f>
        <v>2</v>
      </c>
    </row>
    <row r="5" spans="1:16" ht="13" customHeight="1" x14ac:dyDescent="0.2">
      <c r="A5" s="14" t="s">
        <v>431</v>
      </c>
      <c r="B5" s="15">
        <v>1048264382</v>
      </c>
      <c r="C5" s="16">
        <v>6.5571375859999996</v>
      </c>
      <c r="D5" s="16">
        <v>2.3037514689999998</v>
      </c>
      <c r="E5" s="18"/>
      <c r="F5" s="17" t="s">
        <v>431</v>
      </c>
      <c r="G5" s="18"/>
      <c r="H5" s="17" t="s">
        <v>432</v>
      </c>
      <c r="I5" s="18"/>
      <c r="J5" s="18"/>
      <c r="K5" s="17" t="s">
        <v>433</v>
      </c>
      <c r="L5" s="17" t="s">
        <v>433</v>
      </c>
      <c r="M5" s="16">
        <v>0</v>
      </c>
      <c r="N5" s="18"/>
      <c r="O5" s="17" t="s">
        <v>421</v>
      </c>
      <c r="P5" s="16">
        <f t="shared" si="0"/>
        <v>3</v>
      </c>
    </row>
    <row r="6" spans="1:16" ht="13" customHeight="1" x14ac:dyDescent="0.2">
      <c r="A6" s="14" t="s">
        <v>434</v>
      </c>
      <c r="B6" s="15">
        <v>1444306977</v>
      </c>
      <c r="C6" s="16">
        <v>6.5448444349999999</v>
      </c>
      <c r="D6" s="16">
        <v>2.0302102569999998</v>
      </c>
      <c r="E6" s="18"/>
      <c r="F6" s="17" t="s">
        <v>434</v>
      </c>
      <c r="G6" s="18"/>
      <c r="H6" s="17" t="s">
        <v>435</v>
      </c>
      <c r="I6" s="18"/>
      <c r="J6" s="18"/>
      <c r="K6" s="17" t="s">
        <v>436</v>
      </c>
      <c r="L6" s="17" t="s">
        <v>420</v>
      </c>
      <c r="M6" s="16">
        <v>0</v>
      </c>
      <c r="N6" s="18"/>
      <c r="O6" s="17" t="s">
        <v>421</v>
      </c>
      <c r="P6" s="16">
        <f t="shared" si="0"/>
        <v>4</v>
      </c>
    </row>
    <row r="7" spans="1:16" ht="13" customHeight="1" x14ac:dyDescent="0.2">
      <c r="A7" s="14" t="s">
        <v>437</v>
      </c>
      <c r="B7" s="15">
        <v>64330523</v>
      </c>
      <c r="C7" s="16">
        <v>5.7646423999999996</v>
      </c>
      <c r="D7" s="16">
        <v>10.553718569999999</v>
      </c>
      <c r="E7" s="18"/>
      <c r="F7" s="17" t="s">
        <v>437</v>
      </c>
      <c r="G7" s="18"/>
      <c r="H7" s="17" t="s">
        <v>438</v>
      </c>
      <c r="I7" s="18"/>
      <c r="J7" s="18"/>
      <c r="K7" s="17" t="s">
        <v>439</v>
      </c>
      <c r="L7" s="17" t="s">
        <v>420</v>
      </c>
      <c r="M7" s="16">
        <v>0</v>
      </c>
      <c r="N7" s="18"/>
      <c r="O7" s="17" t="s">
        <v>421</v>
      </c>
      <c r="P7" s="16">
        <f t="shared" si="0"/>
        <v>5</v>
      </c>
    </row>
    <row r="8" spans="1:16" ht="13" customHeight="1" x14ac:dyDescent="0.2">
      <c r="A8" s="14" t="s">
        <v>440</v>
      </c>
      <c r="B8" s="15">
        <v>39419992</v>
      </c>
      <c r="C8" s="16">
        <v>5.5598811919999997</v>
      </c>
      <c r="D8" s="16">
        <v>26.330448149999999</v>
      </c>
      <c r="E8" s="18"/>
      <c r="F8" s="17" t="s">
        <v>440</v>
      </c>
      <c r="G8" s="18"/>
      <c r="H8" s="17" t="s">
        <v>441</v>
      </c>
      <c r="I8" s="18"/>
      <c r="J8" s="18"/>
      <c r="K8" s="17" t="s">
        <v>442</v>
      </c>
      <c r="L8" s="17" t="s">
        <v>420</v>
      </c>
      <c r="M8" s="16">
        <v>0</v>
      </c>
      <c r="N8" s="18"/>
      <c r="O8" s="17" t="s">
        <v>421</v>
      </c>
      <c r="P8" s="16">
        <f t="shared" si="0"/>
        <v>6</v>
      </c>
    </row>
    <row r="9" spans="1:16" ht="13" customHeight="1" x14ac:dyDescent="0.2">
      <c r="A9" s="14" t="s">
        <v>443</v>
      </c>
      <c r="B9" s="15">
        <v>222685858</v>
      </c>
      <c r="C9" s="16">
        <v>5.5408028590000002</v>
      </c>
      <c r="D9" s="16">
        <v>5.5027637479999996</v>
      </c>
      <c r="E9" s="18"/>
      <c r="F9" s="17" t="s">
        <v>443</v>
      </c>
      <c r="G9" s="18"/>
      <c r="H9" s="17" t="s">
        <v>444</v>
      </c>
      <c r="I9" s="18"/>
      <c r="J9" s="18"/>
      <c r="K9" s="17" t="s">
        <v>445</v>
      </c>
      <c r="L9" s="17" t="s">
        <v>446</v>
      </c>
      <c r="M9" s="16">
        <v>1</v>
      </c>
      <c r="N9" s="17" t="s">
        <v>447</v>
      </c>
      <c r="O9" s="17" t="s">
        <v>448</v>
      </c>
      <c r="P9" s="16">
        <f t="shared" si="0"/>
        <v>7</v>
      </c>
    </row>
    <row r="10" spans="1:16" ht="13" customHeight="1" x14ac:dyDescent="0.2">
      <c r="A10" s="14" t="s">
        <v>449</v>
      </c>
      <c r="B10" s="15">
        <v>158515879</v>
      </c>
      <c r="C10" s="16">
        <v>5.3937038069999996</v>
      </c>
      <c r="D10" s="16">
        <v>5.1120190619999999</v>
      </c>
      <c r="E10" s="18"/>
      <c r="F10" s="17" t="s">
        <v>449</v>
      </c>
      <c r="G10" s="18"/>
      <c r="H10" s="17" t="s">
        <v>450</v>
      </c>
      <c r="I10" s="18"/>
      <c r="J10" s="18"/>
      <c r="K10" s="17" t="s">
        <v>451</v>
      </c>
      <c r="L10" s="17" t="s">
        <v>420</v>
      </c>
      <c r="M10" s="16">
        <v>0</v>
      </c>
      <c r="N10" s="18"/>
      <c r="O10" s="17" t="s">
        <v>421</v>
      </c>
      <c r="P10" s="16">
        <f t="shared" si="0"/>
        <v>8</v>
      </c>
    </row>
    <row r="11" spans="1:16" ht="13" customHeight="1" x14ac:dyDescent="0.2">
      <c r="A11" s="14" t="s">
        <v>452</v>
      </c>
      <c r="B11" s="15">
        <v>54123046</v>
      </c>
      <c r="C11" s="16">
        <v>5.2384840060000002</v>
      </c>
      <c r="D11" s="16">
        <v>14.9684124</v>
      </c>
      <c r="E11" s="18"/>
      <c r="F11" s="17" t="s">
        <v>452</v>
      </c>
      <c r="G11" s="18"/>
      <c r="H11" s="17" t="s">
        <v>453</v>
      </c>
      <c r="I11" s="18"/>
      <c r="J11" s="18"/>
      <c r="K11" s="17" t="s">
        <v>454</v>
      </c>
      <c r="L11" s="17" t="s">
        <v>420</v>
      </c>
      <c r="M11" s="16">
        <v>0</v>
      </c>
      <c r="N11" s="18"/>
      <c r="O11" s="17" t="s">
        <v>421</v>
      </c>
      <c r="P11" s="16">
        <f t="shared" si="0"/>
        <v>9</v>
      </c>
    </row>
    <row r="12" spans="1:16" ht="13" customHeight="1" x14ac:dyDescent="0.2">
      <c r="A12" s="14" t="s">
        <v>455</v>
      </c>
      <c r="B12" s="15">
        <v>58237498</v>
      </c>
      <c r="C12" s="16">
        <v>5.1037328249999998</v>
      </c>
      <c r="D12" s="16">
        <v>3.5500152109999998</v>
      </c>
      <c r="E12" s="18"/>
      <c r="F12" s="17" t="s">
        <v>455</v>
      </c>
      <c r="G12" s="18"/>
      <c r="H12" s="17" t="s">
        <v>456</v>
      </c>
      <c r="I12" s="18"/>
      <c r="J12" s="18"/>
      <c r="K12" s="17" t="s">
        <v>457</v>
      </c>
      <c r="L12" s="17" t="s">
        <v>420</v>
      </c>
      <c r="M12" s="16">
        <v>0</v>
      </c>
      <c r="N12" s="18"/>
      <c r="O12" s="17" t="s">
        <v>421</v>
      </c>
      <c r="P12" s="16">
        <f t="shared" si="0"/>
        <v>10</v>
      </c>
    </row>
    <row r="13" spans="1:16" ht="13" customHeight="1" x14ac:dyDescent="0.2">
      <c r="A13" s="14" t="s">
        <v>458</v>
      </c>
      <c r="B13" s="15">
        <v>63161513</v>
      </c>
      <c r="C13" s="16">
        <v>5.0130292990000003</v>
      </c>
      <c r="D13" s="16">
        <v>4.784197807</v>
      </c>
      <c r="E13" s="18"/>
      <c r="F13" s="17" t="s">
        <v>458</v>
      </c>
      <c r="G13" s="18"/>
      <c r="H13" s="17" t="s">
        <v>459</v>
      </c>
      <c r="I13" s="18"/>
      <c r="J13" s="18"/>
      <c r="K13" s="17" t="s">
        <v>460</v>
      </c>
      <c r="L13" s="17" t="s">
        <v>420</v>
      </c>
      <c r="M13" s="16">
        <v>0</v>
      </c>
      <c r="N13" s="18"/>
      <c r="O13" s="17" t="s">
        <v>421</v>
      </c>
      <c r="P13" s="16">
        <f t="shared" si="0"/>
        <v>11</v>
      </c>
    </row>
    <row r="14" spans="1:16" ht="13" customHeight="1" x14ac:dyDescent="0.2">
      <c r="A14" s="14" t="s">
        <v>461</v>
      </c>
      <c r="B14" s="15">
        <v>15078718</v>
      </c>
      <c r="C14" s="16">
        <v>4.641898168</v>
      </c>
      <c r="D14" s="16">
        <v>12.372815129999999</v>
      </c>
      <c r="E14" s="18"/>
      <c r="F14" s="17" t="s">
        <v>461</v>
      </c>
      <c r="G14" s="18"/>
      <c r="H14" s="17" t="s">
        <v>462</v>
      </c>
      <c r="I14" s="18"/>
      <c r="J14" s="18"/>
      <c r="K14" s="17" t="s">
        <v>463</v>
      </c>
      <c r="L14" s="17" t="s">
        <v>420</v>
      </c>
      <c r="M14" s="16">
        <v>0</v>
      </c>
      <c r="N14" s="18"/>
      <c r="O14" s="17" t="s">
        <v>421</v>
      </c>
      <c r="P14" s="16">
        <f t="shared" si="0"/>
        <v>12</v>
      </c>
    </row>
    <row r="15" spans="1:16" ht="13" customHeight="1" x14ac:dyDescent="0.2">
      <c r="A15" s="14" t="s">
        <v>464</v>
      </c>
      <c r="B15" s="15">
        <v>25352552</v>
      </c>
      <c r="C15" s="16">
        <v>4.5726385440000001</v>
      </c>
      <c r="D15" s="16">
        <v>6.5518188479999999</v>
      </c>
      <c r="E15" s="18"/>
      <c r="F15" s="17" t="s">
        <v>464</v>
      </c>
      <c r="G15" s="18"/>
      <c r="H15" s="17" t="s">
        <v>465</v>
      </c>
      <c r="I15" s="18"/>
      <c r="J15" s="18"/>
      <c r="K15" s="17" t="s">
        <v>466</v>
      </c>
      <c r="L15" s="17" t="s">
        <v>420</v>
      </c>
      <c r="M15" s="16">
        <v>0</v>
      </c>
      <c r="N15" s="18"/>
      <c r="O15" s="17" t="s">
        <v>421</v>
      </c>
      <c r="P15" s="16">
        <f t="shared" si="0"/>
        <v>13</v>
      </c>
    </row>
    <row r="16" spans="1:16" ht="13" customHeight="1" x14ac:dyDescent="0.2">
      <c r="A16" s="14" t="s">
        <v>467</v>
      </c>
      <c r="B16" s="15">
        <v>14841820</v>
      </c>
      <c r="C16" s="16">
        <v>4.5391891380000002</v>
      </c>
      <c r="D16" s="16">
        <v>22.037933349999999</v>
      </c>
      <c r="E16" s="18"/>
      <c r="F16" s="17" t="s">
        <v>467</v>
      </c>
      <c r="G16" s="18"/>
      <c r="H16" s="17" t="s">
        <v>468</v>
      </c>
      <c r="I16" s="18"/>
      <c r="J16" s="18"/>
      <c r="K16" s="17" t="s">
        <v>433</v>
      </c>
      <c r="L16" s="17" t="s">
        <v>433</v>
      </c>
      <c r="M16" s="16">
        <v>0</v>
      </c>
      <c r="N16" s="18"/>
      <c r="O16" s="17" t="s">
        <v>421</v>
      </c>
      <c r="P16" s="16">
        <f t="shared" si="0"/>
        <v>14</v>
      </c>
    </row>
    <row r="17" spans="1:16" ht="13" customHeight="1" x14ac:dyDescent="0.2">
      <c r="A17" s="14" t="s">
        <v>469</v>
      </c>
      <c r="B17" s="15">
        <v>12205067</v>
      </c>
      <c r="C17" s="16">
        <v>4.5113557850000001</v>
      </c>
      <c r="D17" s="16">
        <v>9.9794626239999999</v>
      </c>
      <c r="E17" s="18"/>
      <c r="F17" s="17" t="s">
        <v>469</v>
      </c>
      <c r="G17" s="18"/>
      <c r="H17" s="17" t="s">
        <v>470</v>
      </c>
      <c r="I17" s="18"/>
      <c r="J17" s="18"/>
      <c r="K17" s="17" t="s">
        <v>471</v>
      </c>
      <c r="L17" s="17" t="s">
        <v>420</v>
      </c>
      <c r="M17" s="16">
        <v>0</v>
      </c>
      <c r="N17" s="18"/>
      <c r="O17" s="17" t="s">
        <v>421</v>
      </c>
      <c r="P17" s="16">
        <f t="shared" si="0"/>
        <v>15</v>
      </c>
    </row>
    <row r="18" spans="1:16" ht="13" customHeight="1" x14ac:dyDescent="0.2">
      <c r="A18" s="14" t="s">
        <v>472</v>
      </c>
      <c r="B18" s="15">
        <v>12205067</v>
      </c>
      <c r="C18" s="16">
        <v>4.5113557850000001</v>
      </c>
      <c r="D18" s="16">
        <v>9.9794626239999999</v>
      </c>
      <c r="E18" s="18"/>
      <c r="F18" s="17" t="s">
        <v>472</v>
      </c>
      <c r="G18" s="18"/>
      <c r="H18" s="17" t="s">
        <v>473</v>
      </c>
      <c r="I18" s="18"/>
      <c r="J18" s="18"/>
      <c r="K18" s="17" t="s">
        <v>474</v>
      </c>
      <c r="L18" s="17" t="s">
        <v>420</v>
      </c>
      <c r="M18" s="16">
        <v>0</v>
      </c>
      <c r="N18" s="18"/>
      <c r="O18" s="17" t="s">
        <v>421</v>
      </c>
      <c r="P18" s="16">
        <f t="shared" si="0"/>
        <v>16</v>
      </c>
    </row>
    <row r="19" spans="1:16" ht="13" customHeight="1" x14ac:dyDescent="0.2">
      <c r="A19" s="14" t="s">
        <v>475</v>
      </c>
      <c r="B19" s="15">
        <v>13142499</v>
      </c>
      <c r="C19" s="16">
        <v>4.4793181349999998</v>
      </c>
      <c r="D19" s="16">
        <v>1.20964849</v>
      </c>
      <c r="E19" s="18"/>
      <c r="F19" s="17" t="s">
        <v>475</v>
      </c>
      <c r="G19" s="18"/>
      <c r="H19" s="17" t="s">
        <v>476</v>
      </c>
      <c r="I19" s="18"/>
      <c r="J19" s="18"/>
      <c r="K19" s="17" t="s">
        <v>477</v>
      </c>
      <c r="L19" s="17" t="s">
        <v>420</v>
      </c>
      <c r="M19" s="16">
        <v>0</v>
      </c>
      <c r="N19" s="18"/>
      <c r="O19" s="17" t="s">
        <v>421</v>
      </c>
      <c r="P19" s="16">
        <f t="shared" si="0"/>
        <v>17</v>
      </c>
    </row>
    <row r="20" spans="1:16" ht="13" customHeight="1" x14ac:dyDescent="0.2">
      <c r="A20" s="14" t="s">
        <v>478</v>
      </c>
      <c r="B20" s="15">
        <v>10893296</v>
      </c>
      <c r="C20" s="16">
        <v>4.4688288429999998</v>
      </c>
      <c r="D20" s="16">
        <v>3.2455368039999999</v>
      </c>
      <c r="E20" s="18"/>
      <c r="F20" s="17" t="s">
        <v>478</v>
      </c>
      <c r="G20" s="18"/>
      <c r="H20" s="17" t="s">
        <v>479</v>
      </c>
      <c r="I20" s="18"/>
      <c r="J20" s="18"/>
      <c r="K20" s="17" t="s">
        <v>480</v>
      </c>
      <c r="L20" s="17" t="s">
        <v>420</v>
      </c>
      <c r="M20" s="16">
        <v>0</v>
      </c>
      <c r="N20" s="18"/>
      <c r="O20" s="17" t="s">
        <v>421</v>
      </c>
      <c r="P20" s="16">
        <f t="shared" si="0"/>
        <v>18</v>
      </c>
    </row>
    <row r="21" spans="1:16" ht="13" customHeight="1" x14ac:dyDescent="0.2">
      <c r="A21" s="14" t="s">
        <v>481</v>
      </c>
      <c r="B21" s="15">
        <v>2472963</v>
      </c>
      <c r="C21" s="16">
        <v>4.4598538190000001</v>
      </c>
      <c r="D21" s="16">
        <v>32.087100980000002</v>
      </c>
      <c r="E21" s="17" t="s">
        <v>482</v>
      </c>
      <c r="F21" s="17" t="s">
        <v>481</v>
      </c>
      <c r="G21" s="17" t="s">
        <v>483</v>
      </c>
      <c r="H21" s="17" t="s">
        <v>484</v>
      </c>
      <c r="I21" s="17" t="s">
        <v>485</v>
      </c>
      <c r="J21" s="17" t="s">
        <v>486</v>
      </c>
      <c r="K21" s="17" t="s">
        <v>487</v>
      </c>
      <c r="L21" s="17" t="s">
        <v>488</v>
      </c>
      <c r="M21" s="16">
        <v>1</v>
      </c>
      <c r="N21" s="17" t="s">
        <v>489</v>
      </c>
      <c r="O21" s="17" t="s">
        <v>488</v>
      </c>
      <c r="P21" s="16">
        <f t="shared" si="0"/>
        <v>19</v>
      </c>
    </row>
    <row r="22" spans="1:16" ht="13" customHeight="1" x14ac:dyDescent="0.2">
      <c r="A22" s="14" t="s">
        <v>490</v>
      </c>
      <c r="B22" s="15">
        <v>5705287</v>
      </c>
      <c r="C22" s="16">
        <v>4.4536036220000002</v>
      </c>
      <c r="D22" s="16">
        <v>1.1073412899999999</v>
      </c>
      <c r="E22" s="18"/>
      <c r="F22" s="17" t="s">
        <v>490</v>
      </c>
      <c r="G22" s="18"/>
      <c r="H22" s="17" t="s">
        <v>491</v>
      </c>
      <c r="I22" s="18"/>
      <c r="J22" s="18"/>
      <c r="K22" s="17" t="s">
        <v>492</v>
      </c>
      <c r="L22" s="17" t="s">
        <v>420</v>
      </c>
      <c r="M22" s="16">
        <v>0</v>
      </c>
      <c r="N22" s="18"/>
      <c r="O22" s="17" t="s">
        <v>421</v>
      </c>
      <c r="P22" s="16">
        <f t="shared" si="0"/>
        <v>20</v>
      </c>
    </row>
    <row r="23" spans="1:16" ht="13" customHeight="1" x14ac:dyDescent="0.2">
      <c r="A23" s="14" t="s">
        <v>493</v>
      </c>
      <c r="B23" s="15">
        <v>4234252</v>
      </c>
      <c r="C23" s="16">
        <v>4.2988100410000003</v>
      </c>
      <c r="D23" s="16">
        <v>5.4313783649999996</v>
      </c>
      <c r="E23" s="18"/>
      <c r="F23" s="17" t="s">
        <v>493</v>
      </c>
      <c r="G23" s="18"/>
      <c r="H23" s="17" t="s">
        <v>494</v>
      </c>
      <c r="I23" s="18"/>
      <c r="J23" s="18"/>
      <c r="K23" s="17" t="s">
        <v>433</v>
      </c>
      <c r="L23" s="17" t="s">
        <v>433</v>
      </c>
      <c r="M23" s="16">
        <v>0</v>
      </c>
      <c r="N23" s="18"/>
      <c r="O23" s="17" t="s">
        <v>421</v>
      </c>
      <c r="P23" s="16">
        <f t="shared" si="0"/>
        <v>21</v>
      </c>
    </row>
    <row r="24" spans="1:16" ht="13" customHeight="1" x14ac:dyDescent="0.2">
      <c r="A24" s="14" t="s">
        <v>495</v>
      </c>
      <c r="B24" s="15">
        <v>1744161</v>
      </c>
      <c r="C24" s="16">
        <v>4.2793551839999999</v>
      </c>
      <c r="D24" s="16">
        <v>25.614189150000001</v>
      </c>
      <c r="E24" s="17" t="s">
        <v>496</v>
      </c>
      <c r="F24" s="17" t="s">
        <v>495</v>
      </c>
      <c r="G24" s="17" t="s">
        <v>497</v>
      </c>
      <c r="H24" s="17" t="s">
        <v>498</v>
      </c>
      <c r="I24" s="17" t="s">
        <v>499</v>
      </c>
      <c r="J24" s="17" t="s">
        <v>500</v>
      </c>
      <c r="K24" s="17" t="s">
        <v>501</v>
      </c>
      <c r="L24" s="17" t="s">
        <v>499</v>
      </c>
      <c r="M24" s="16">
        <v>1</v>
      </c>
      <c r="N24" s="17" t="s">
        <v>489</v>
      </c>
      <c r="O24" s="17" t="s">
        <v>499</v>
      </c>
      <c r="P24" s="16">
        <f t="shared" si="0"/>
        <v>22</v>
      </c>
    </row>
    <row r="25" spans="1:16" ht="13" customHeight="1" x14ac:dyDescent="0.2">
      <c r="A25" s="14" t="s">
        <v>502</v>
      </c>
      <c r="B25" s="15">
        <v>18555014</v>
      </c>
      <c r="C25" s="16">
        <v>4.270700046</v>
      </c>
      <c r="D25" s="16">
        <v>4.2136449809999998</v>
      </c>
      <c r="E25" s="18"/>
      <c r="F25" s="17" t="s">
        <v>502</v>
      </c>
      <c r="G25" s="18"/>
      <c r="H25" s="17" t="s">
        <v>503</v>
      </c>
      <c r="I25" s="18"/>
      <c r="J25" s="18"/>
      <c r="K25" s="17" t="s">
        <v>504</v>
      </c>
      <c r="L25" s="17" t="s">
        <v>420</v>
      </c>
      <c r="M25" s="16">
        <v>0</v>
      </c>
      <c r="N25" s="18"/>
      <c r="O25" s="17" t="s">
        <v>421</v>
      </c>
      <c r="P25" s="16">
        <f t="shared" si="0"/>
        <v>23</v>
      </c>
    </row>
    <row r="26" spans="1:16" ht="13" customHeight="1" x14ac:dyDescent="0.2">
      <c r="A26" s="14" t="s">
        <v>505</v>
      </c>
      <c r="B26" s="15">
        <v>2301438</v>
      </c>
      <c r="C26" s="16">
        <v>4.2514095689999998</v>
      </c>
      <c r="D26" s="16">
        <v>34.949295040000003</v>
      </c>
      <c r="E26" s="17" t="s">
        <v>506</v>
      </c>
      <c r="F26" s="17" t="s">
        <v>505</v>
      </c>
      <c r="G26" s="17" t="s">
        <v>507</v>
      </c>
      <c r="H26" s="17" t="s">
        <v>508</v>
      </c>
      <c r="I26" s="17" t="s">
        <v>499</v>
      </c>
      <c r="J26" s="17" t="s">
        <v>500</v>
      </c>
      <c r="K26" s="17" t="s">
        <v>509</v>
      </c>
      <c r="L26" s="17" t="s">
        <v>499</v>
      </c>
      <c r="M26" s="16">
        <v>1</v>
      </c>
      <c r="N26" s="17" t="s">
        <v>489</v>
      </c>
      <c r="O26" s="17" t="s">
        <v>499</v>
      </c>
      <c r="P26" s="16">
        <f t="shared" si="0"/>
        <v>24</v>
      </c>
    </row>
    <row r="27" spans="1:16" ht="13" customHeight="1" x14ac:dyDescent="0.2">
      <c r="A27" s="14" t="s">
        <v>510</v>
      </c>
      <c r="B27" s="15">
        <v>2148548</v>
      </c>
      <c r="C27" s="16">
        <v>4.2392691979999997</v>
      </c>
      <c r="D27" s="16">
        <v>37.621417999999998</v>
      </c>
      <c r="E27" s="17" t="s">
        <v>511</v>
      </c>
      <c r="F27" s="17" t="s">
        <v>510</v>
      </c>
      <c r="G27" s="17" t="s">
        <v>512</v>
      </c>
      <c r="H27" s="17" t="s">
        <v>513</v>
      </c>
      <c r="I27" s="17" t="s">
        <v>499</v>
      </c>
      <c r="J27" s="17" t="s">
        <v>500</v>
      </c>
      <c r="K27" s="17" t="s">
        <v>514</v>
      </c>
      <c r="L27" s="17" t="s">
        <v>499</v>
      </c>
      <c r="M27" s="16">
        <v>1</v>
      </c>
      <c r="N27" s="17" t="s">
        <v>489</v>
      </c>
      <c r="O27" s="17" t="s">
        <v>499</v>
      </c>
      <c r="P27" s="16">
        <f t="shared" si="0"/>
        <v>25</v>
      </c>
    </row>
    <row r="28" spans="1:16" ht="13" customHeight="1" x14ac:dyDescent="0.2">
      <c r="A28" s="14" t="s">
        <v>515</v>
      </c>
      <c r="B28" s="15">
        <v>6692184</v>
      </c>
      <c r="C28" s="16">
        <v>4.2226726530000001</v>
      </c>
      <c r="D28" s="16">
        <v>4.4682030680000002</v>
      </c>
      <c r="E28" s="18"/>
      <c r="F28" s="17" t="s">
        <v>515</v>
      </c>
      <c r="G28" s="18"/>
      <c r="H28" s="17" t="s">
        <v>516</v>
      </c>
      <c r="I28" s="18"/>
      <c r="J28" s="18"/>
      <c r="K28" s="17" t="s">
        <v>517</v>
      </c>
      <c r="L28" s="17" t="s">
        <v>420</v>
      </c>
      <c r="M28" s="16">
        <v>0</v>
      </c>
      <c r="N28" s="18"/>
      <c r="O28" s="17" t="s">
        <v>421</v>
      </c>
      <c r="P28" s="16">
        <f t="shared" si="0"/>
        <v>26</v>
      </c>
    </row>
    <row r="29" spans="1:16" ht="13" customHeight="1" x14ac:dyDescent="0.2">
      <c r="A29" s="14" t="s">
        <v>518</v>
      </c>
      <c r="B29" s="15">
        <v>8847033</v>
      </c>
      <c r="C29" s="16">
        <v>4.2202807250000003</v>
      </c>
      <c r="D29" s="16">
        <v>4.469501019</v>
      </c>
      <c r="E29" s="18"/>
      <c r="F29" s="17" t="s">
        <v>518</v>
      </c>
      <c r="G29" s="18"/>
      <c r="H29" s="17" t="s">
        <v>519</v>
      </c>
      <c r="I29" s="18"/>
      <c r="J29" s="18"/>
      <c r="K29" s="17" t="s">
        <v>433</v>
      </c>
      <c r="L29" s="17" t="s">
        <v>433</v>
      </c>
      <c r="M29" s="16">
        <v>0</v>
      </c>
      <c r="N29" s="18"/>
      <c r="O29" s="17" t="s">
        <v>421</v>
      </c>
      <c r="P29" s="16">
        <f t="shared" si="0"/>
        <v>27</v>
      </c>
    </row>
    <row r="30" spans="1:16" ht="13" customHeight="1" x14ac:dyDescent="0.2">
      <c r="A30" s="14" t="s">
        <v>520</v>
      </c>
      <c r="B30" s="15">
        <v>7640876</v>
      </c>
      <c r="C30" s="16">
        <v>4.194788752</v>
      </c>
      <c r="D30" s="16">
        <v>0.91054719689999997</v>
      </c>
      <c r="E30" s="18"/>
      <c r="F30" s="17" t="s">
        <v>520</v>
      </c>
      <c r="G30" s="18"/>
      <c r="H30" s="17" t="s">
        <v>521</v>
      </c>
      <c r="I30" s="18"/>
      <c r="J30" s="18"/>
      <c r="K30" s="17" t="s">
        <v>522</v>
      </c>
      <c r="L30" s="17" t="s">
        <v>420</v>
      </c>
      <c r="M30" s="16">
        <v>0</v>
      </c>
      <c r="N30" s="18"/>
      <c r="O30" s="17" t="s">
        <v>421</v>
      </c>
      <c r="P30" s="16">
        <f t="shared" si="0"/>
        <v>28</v>
      </c>
    </row>
    <row r="31" spans="1:16" ht="13" customHeight="1" x14ac:dyDescent="0.2">
      <c r="A31" s="14" t="s">
        <v>523</v>
      </c>
      <c r="B31" s="15">
        <v>3816042</v>
      </c>
      <c r="C31" s="16">
        <v>4.1643953160000002</v>
      </c>
      <c r="D31" s="16">
        <v>45.202411650000002</v>
      </c>
      <c r="E31" s="18"/>
      <c r="F31" s="17" t="s">
        <v>523</v>
      </c>
      <c r="G31" s="18"/>
      <c r="H31" s="17" t="s">
        <v>524</v>
      </c>
      <c r="I31" s="18"/>
      <c r="J31" s="18"/>
      <c r="K31" s="17" t="s">
        <v>525</v>
      </c>
      <c r="L31" s="17" t="s">
        <v>488</v>
      </c>
      <c r="M31" s="16">
        <v>1</v>
      </c>
      <c r="N31" s="17" t="s">
        <v>489</v>
      </c>
      <c r="O31" s="17" t="s">
        <v>488</v>
      </c>
      <c r="P31" s="16">
        <f t="shared" si="0"/>
        <v>29</v>
      </c>
    </row>
    <row r="32" spans="1:16" ht="13" customHeight="1" x14ac:dyDescent="0.2">
      <c r="A32" s="14" t="s">
        <v>526</v>
      </c>
      <c r="B32" s="15">
        <v>6423044</v>
      </c>
      <c r="C32" s="16">
        <v>4.135401871</v>
      </c>
      <c r="D32" s="16">
        <v>5.0540952680000002</v>
      </c>
      <c r="E32" s="18"/>
      <c r="F32" s="17" t="s">
        <v>526</v>
      </c>
      <c r="G32" s="18"/>
      <c r="H32" s="17" t="s">
        <v>527</v>
      </c>
      <c r="I32" s="18"/>
      <c r="J32" s="18"/>
      <c r="K32" s="17" t="s">
        <v>528</v>
      </c>
      <c r="L32" s="17" t="s">
        <v>420</v>
      </c>
      <c r="M32" s="16">
        <v>0</v>
      </c>
      <c r="N32" s="18"/>
      <c r="O32" s="17" t="s">
        <v>421</v>
      </c>
      <c r="P32" s="16">
        <f t="shared" si="0"/>
        <v>30</v>
      </c>
    </row>
    <row r="33" spans="1:16" ht="13" customHeight="1" x14ac:dyDescent="0.2">
      <c r="A33" s="14" t="s">
        <v>529</v>
      </c>
      <c r="B33" s="15">
        <v>9008460</v>
      </c>
      <c r="C33" s="16">
        <v>4.0742374879999996</v>
      </c>
      <c r="D33" s="16">
        <v>35.843814850000001</v>
      </c>
      <c r="E33" s="18"/>
      <c r="F33" s="17" t="s">
        <v>529</v>
      </c>
      <c r="G33" s="18"/>
      <c r="H33" s="17" t="s">
        <v>530</v>
      </c>
      <c r="I33" s="18"/>
      <c r="J33" s="18"/>
      <c r="K33" s="17" t="s">
        <v>531</v>
      </c>
      <c r="L33" s="17" t="s">
        <v>488</v>
      </c>
      <c r="M33" s="16">
        <v>1</v>
      </c>
      <c r="N33" s="17" t="s">
        <v>489</v>
      </c>
      <c r="O33" s="17" t="s">
        <v>488</v>
      </c>
      <c r="P33" s="16">
        <f t="shared" si="0"/>
        <v>31</v>
      </c>
    </row>
    <row r="34" spans="1:16" ht="13" customHeight="1" x14ac:dyDescent="0.2">
      <c r="A34" s="14" t="s">
        <v>532</v>
      </c>
      <c r="B34" s="15">
        <v>919337</v>
      </c>
      <c r="C34" s="16">
        <v>4.0718569980000003</v>
      </c>
      <c r="D34" s="16">
        <v>69.205192569999994</v>
      </c>
      <c r="E34" s="18"/>
      <c r="F34" s="17" t="s">
        <v>532</v>
      </c>
      <c r="G34" s="18"/>
      <c r="H34" s="17" t="s">
        <v>533</v>
      </c>
      <c r="I34" s="18"/>
      <c r="J34" s="18"/>
      <c r="K34" s="17" t="s">
        <v>534</v>
      </c>
      <c r="L34" s="17" t="s">
        <v>499</v>
      </c>
      <c r="M34" s="16">
        <v>1</v>
      </c>
      <c r="N34" s="17" t="s">
        <v>489</v>
      </c>
      <c r="O34" s="17" t="s">
        <v>499</v>
      </c>
      <c r="P34" s="16">
        <f t="shared" si="0"/>
        <v>32</v>
      </c>
    </row>
    <row r="35" spans="1:16" ht="13" customHeight="1" x14ac:dyDescent="0.2">
      <c r="A35" s="14" t="s">
        <v>535</v>
      </c>
      <c r="B35" s="15">
        <v>17919152</v>
      </c>
      <c r="C35" s="16">
        <v>4.0568641249999997</v>
      </c>
      <c r="D35" s="16">
        <v>1.758776307</v>
      </c>
      <c r="E35" s="18"/>
      <c r="F35" s="17" t="s">
        <v>535</v>
      </c>
      <c r="G35" s="18"/>
      <c r="H35" s="17" t="s">
        <v>536</v>
      </c>
      <c r="I35" s="18"/>
      <c r="J35" s="18"/>
      <c r="K35" s="17" t="s">
        <v>537</v>
      </c>
      <c r="L35" s="17" t="s">
        <v>420</v>
      </c>
      <c r="M35" s="16">
        <v>0</v>
      </c>
      <c r="N35" s="18"/>
      <c r="O35" s="17" t="s">
        <v>421</v>
      </c>
      <c r="P35" s="16">
        <f t="shared" si="0"/>
        <v>33</v>
      </c>
    </row>
    <row r="36" spans="1:16" ht="13" customHeight="1" x14ac:dyDescent="0.2">
      <c r="A36" s="14" t="s">
        <v>538</v>
      </c>
      <c r="B36" s="15">
        <v>12488787</v>
      </c>
      <c r="C36" s="16">
        <v>4.035411979</v>
      </c>
      <c r="D36" s="16">
        <v>112.8428345</v>
      </c>
      <c r="E36" s="17" t="s">
        <v>539</v>
      </c>
      <c r="F36" s="17" t="s">
        <v>538</v>
      </c>
      <c r="G36" s="17" t="s">
        <v>540</v>
      </c>
      <c r="H36" s="17" t="s">
        <v>541</v>
      </c>
      <c r="I36" s="17" t="s">
        <v>485</v>
      </c>
      <c r="J36" s="17" t="s">
        <v>486</v>
      </c>
      <c r="K36" s="17" t="s">
        <v>542</v>
      </c>
      <c r="L36" s="17" t="s">
        <v>488</v>
      </c>
      <c r="M36" s="16">
        <v>1</v>
      </c>
      <c r="N36" s="17" t="s">
        <v>489</v>
      </c>
      <c r="O36" s="17" t="s">
        <v>488</v>
      </c>
      <c r="P36" s="16">
        <f t="shared" ref="P36:P67" si="1">P35+1</f>
        <v>34</v>
      </c>
    </row>
    <row r="37" spans="1:16" ht="13" customHeight="1" x14ac:dyDescent="0.2">
      <c r="A37" s="14" t="s">
        <v>543</v>
      </c>
      <c r="B37" s="15">
        <v>2102382</v>
      </c>
      <c r="C37" s="16">
        <v>4.0272181890000001</v>
      </c>
      <c r="D37" s="16">
        <v>2.065961599</v>
      </c>
      <c r="E37" s="18"/>
      <c r="F37" s="17" t="s">
        <v>543</v>
      </c>
      <c r="G37" s="18"/>
      <c r="H37" s="17" t="s">
        <v>544</v>
      </c>
      <c r="I37" s="18"/>
      <c r="J37" s="18"/>
      <c r="K37" s="17" t="s">
        <v>545</v>
      </c>
      <c r="L37" s="17" t="s">
        <v>420</v>
      </c>
      <c r="M37" s="16">
        <v>0</v>
      </c>
      <c r="N37" s="18"/>
      <c r="O37" s="17" t="s">
        <v>421</v>
      </c>
      <c r="P37" s="16">
        <f t="shared" si="1"/>
        <v>35</v>
      </c>
    </row>
    <row r="38" spans="1:16" ht="13" customHeight="1" x14ac:dyDescent="0.2">
      <c r="A38" s="14" t="s">
        <v>546</v>
      </c>
      <c r="B38" s="15">
        <v>3001892</v>
      </c>
      <c r="C38" s="16">
        <v>3.93712741</v>
      </c>
      <c r="D38" s="16">
        <v>113.8126678</v>
      </c>
      <c r="E38" s="18"/>
      <c r="F38" s="17" t="s">
        <v>546</v>
      </c>
      <c r="G38" s="18"/>
      <c r="H38" s="17" t="s">
        <v>547</v>
      </c>
      <c r="I38" s="18"/>
      <c r="J38" s="18"/>
      <c r="K38" s="17" t="s">
        <v>433</v>
      </c>
      <c r="L38" s="17" t="s">
        <v>433</v>
      </c>
      <c r="M38" s="16">
        <v>0</v>
      </c>
      <c r="N38" s="18"/>
      <c r="O38" s="17" t="s">
        <v>421</v>
      </c>
      <c r="P38" s="16">
        <f t="shared" si="1"/>
        <v>36</v>
      </c>
    </row>
    <row r="39" spans="1:16" ht="13" customHeight="1" x14ac:dyDescent="0.2">
      <c r="A39" s="14" t="s">
        <v>548</v>
      </c>
      <c r="B39" s="15">
        <v>2455288</v>
      </c>
      <c r="C39" s="16">
        <v>3.9254750999999999</v>
      </c>
      <c r="D39" s="16">
        <v>5.0801696779999999</v>
      </c>
      <c r="E39" s="18"/>
      <c r="F39" s="17" t="s">
        <v>548</v>
      </c>
      <c r="G39" s="18"/>
      <c r="H39" s="17" t="s">
        <v>549</v>
      </c>
      <c r="I39" s="18"/>
      <c r="J39" s="18"/>
      <c r="K39" s="17" t="s">
        <v>550</v>
      </c>
      <c r="L39" s="17" t="s">
        <v>420</v>
      </c>
      <c r="M39" s="16">
        <v>0</v>
      </c>
      <c r="N39" s="18"/>
      <c r="O39" s="17" t="s">
        <v>421</v>
      </c>
      <c r="P39" s="16">
        <f t="shared" si="1"/>
        <v>37</v>
      </c>
    </row>
    <row r="40" spans="1:16" ht="13" customHeight="1" x14ac:dyDescent="0.2">
      <c r="A40" s="14" t="s">
        <v>551</v>
      </c>
      <c r="B40" s="15">
        <v>8654863</v>
      </c>
      <c r="C40" s="16">
        <v>3.8776663579999999</v>
      </c>
      <c r="D40" s="16">
        <v>6.2080492969999996</v>
      </c>
      <c r="E40" s="18"/>
      <c r="F40" s="17" t="s">
        <v>551</v>
      </c>
      <c r="G40" s="18"/>
      <c r="H40" s="17" t="s">
        <v>552</v>
      </c>
      <c r="I40" s="18"/>
      <c r="J40" s="18"/>
      <c r="K40" s="17" t="s">
        <v>553</v>
      </c>
      <c r="L40" s="17" t="s">
        <v>420</v>
      </c>
      <c r="M40" s="16">
        <v>0</v>
      </c>
      <c r="N40" s="18"/>
      <c r="O40" s="17" t="s">
        <v>421</v>
      </c>
      <c r="P40" s="16">
        <f t="shared" si="1"/>
        <v>38</v>
      </c>
    </row>
    <row r="41" spans="1:16" ht="13" customHeight="1" x14ac:dyDescent="0.2">
      <c r="A41" s="14" t="s">
        <v>554</v>
      </c>
      <c r="B41" s="15">
        <v>3842877</v>
      </c>
      <c r="C41" s="16">
        <v>3.8772884900000002</v>
      </c>
      <c r="D41" s="16">
        <v>121.88554379999999</v>
      </c>
      <c r="E41" s="18"/>
      <c r="F41" s="17" t="s">
        <v>554</v>
      </c>
      <c r="G41" s="18"/>
      <c r="H41" s="17" t="s">
        <v>555</v>
      </c>
      <c r="I41" s="18"/>
      <c r="J41" s="18"/>
      <c r="K41" s="17" t="s">
        <v>556</v>
      </c>
      <c r="L41" s="17" t="s">
        <v>488</v>
      </c>
      <c r="M41" s="16">
        <v>1</v>
      </c>
      <c r="N41" s="17" t="s">
        <v>489</v>
      </c>
      <c r="O41" s="17" t="s">
        <v>488</v>
      </c>
      <c r="P41" s="16">
        <f t="shared" si="1"/>
        <v>39</v>
      </c>
    </row>
    <row r="42" spans="1:16" ht="13" customHeight="1" x14ac:dyDescent="0.2">
      <c r="A42" s="14" t="s">
        <v>557</v>
      </c>
      <c r="B42" s="15">
        <v>3820315</v>
      </c>
      <c r="C42" s="16">
        <v>3.8741756810000001</v>
      </c>
      <c r="D42" s="16">
        <v>14.575386050000001</v>
      </c>
      <c r="E42" s="18"/>
      <c r="F42" s="17" t="s">
        <v>557</v>
      </c>
      <c r="G42" s="18"/>
      <c r="H42" s="17" t="s">
        <v>558</v>
      </c>
      <c r="I42" s="18"/>
      <c r="J42" s="18"/>
      <c r="K42" s="17" t="s">
        <v>559</v>
      </c>
      <c r="L42" s="17" t="s">
        <v>420</v>
      </c>
      <c r="M42" s="16">
        <v>0</v>
      </c>
      <c r="N42" s="18"/>
      <c r="O42" s="17" t="s">
        <v>421</v>
      </c>
      <c r="P42" s="16">
        <f t="shared" si="1"/>
        <v>40</v>
      </c>
    </row>
    <row r="43" spans="1:16" ht="13" customHeight="1" x14ac:dyDescent="0.2">
      <c r="A43" s="14" t="s">
        <v>560</v>
      </c>
      <c r="B43" s="15">
        <v>4377095</v>
      </c>
      <c r="C43" s="16">
        <v>3.866149842</v>
      </c>
      <c r="D43" s="17" t="s">
        <v>561</v>
      </c>
      <c r="E43" s="18"/>
      <c r="F43" s="17" t="s">
        <v>560</v>
      </c>
      <c r="G43" s="18"/>
      <c r="H43" s="17" t="s">
        <v>562</v>
      </c>
      <c r="I43" s="18"/>
      <c r="J43" s="18"/>
      <c r="K43" s="17" t="s">
        <v>563</v>
      </c>
      <c r="L43" s="17" t="s">
        <v>488</v>
      </c>
      <c r="M43" s="16">
        <v>1</v>
      </c>
      <c r="N43" s="17" t="s">
        <v>489</v>
      </c>
      <c r="O43" s="17" t="s">
        <v>488</v>
      </c>
      <c r="P43" s="16">
        <f t="shared" si="1"/>
        <v>41</v>
      </c>
    </row>
    <row r="44" spans="1:16" ht="13" customHeight="1" x14ac:dyDescent="0.2">
      <c r="A44" s="14" t="s">
        <v>564</v>
      </c>
      <c r="B44" s="15">
        <v>881277</v>
      </c>
      <c r="C44" s="16">
        <v>3.865936611</v>
      </c>
      <c r="D44" s="16">
        <v>153.90893550000001</v>
      </c>
      <c r="E44" s="17" t="s">
        <v>565</v>
      </c>
      <c r="F44" s="17" t="s">
        <v>564</v>
      </c>
      <c r="G44" s="17" t="s">
        <v>566</v>
      </c>
      <c r="H44" s="17" t="s">
        <v>567</v>
      </c>
      <c r="I44" s="17" t="s">
        <v>485</v>
      </c>
      <c r="J44" s="17" t="s">
        <v>486</v>
      </c>
      <c r="K44" s="17" t="s">
        <v>568</v>
      </c>
      <c r="L44" s="17" t="s">
        <v>488</v>
      </c>
      <c r="M44" s="16">
        <v>1</v>
      </c>
      <c r="N44" s="17" t="s">
        <v>489</v>
      </c>
      <c r="O44" s="17" t="s">
        <v>488</v>
      </c>
      <c r="P44" s="16">
        <f t="shared" si="1"/>
        <v>42</v>
      </c>
    </row>
    <row r="45" spans="1:16" ht="13" customHeight="1" x14ac:dyDescent="0.2">
      <c r="A45" s="14" t="s">
        <v>569</v>
      </c>
      <c r="B45" s="15">
        <v>3254105</v>
      </c>
      <c r="C45" s="16">
        <v>3.8594075229999998</v>
      </c>
      <c r="D45" s="16">
        <v>1.2040778400000001</v>
      </c>
      <c r="E45" s="18"/>
      <c r="F45" s="17" t="s">
        <v>569</v>
      </c>
      <c r="G45" s="18"/>
      <c r="H45" s="17" t="s">
        <v>570</v>
      </c>
      <c r="I45" s="18"/>
      <c r="J45" s="18"/>
      <c r="K45" s="17" t="s">
        <v>571</v>
      </c>
      <c r="L45" s="17" t="s">
        <v>420</v>
      </c>
      <c r="M45" s="16">
        <v>0</v>
      </c>
      <c r="N45" s="18"/>
      <c r="O45" s="17" t="s">
        <v>421</v>
      </c>
      <c r="P45" s="16">
        <f t="shared" si="1"/>
        <v>43</v>
      </c>
    </row>
    <row r="46" spans="1:16" ht="13" customHeight="1" x14ac:dyDescent="0.2">
      <c r="A46" s="14" t="s">
        <v>572</v>
      </c>
      <c r="B46" s="15">
        <v>970511</v>
      </c>
      <c r="C46" s="16">
        <v>3.8377813490000001</v>
      </c>
      <c r="D46" s="16">
        <v>25.889919280000001</v>
      </c>
      <c r="E46" s="18"/>
      <c r="F46" s="17" t="s">
        <v>572</v>
      </c>
      <c r="G46" s="18"/>
      <c r="H46" s="17" t="s">
        <v>573</v>
      </c>
      <c r="I46" s="18"/>
      <c r="J46" s="18"/>
      <c r="K46" s="17" t="s">
        <v>574</v>
      </c>
      <c r="L46" s="17" t="s">
        <v>420</v>
      </c>
      <c r="M46" s="16">
        <v>0</v>
      </c>
      <c r="N46" s="18"/>
      <c r="O46" s="17" t="s">
        <v>421</v>
      </c>
      <c r="P46" s="16">
        <f t="shared" si="1"/>
        <v>44</v>
      </c>
    </row>
    <row r="47" spans="1:16" ht="13" customHeight="1" x14ac:dyDescent="0.2">
      <c r="A47" s="14" t="s">
        <v>575</v>
      </c>
      <c r="B47" s="15">
        <v>8300815</v>
      </c>
      <c r="C47" s="16">
        <v>3.8342134890000001</v>
      </c>
      <c r="D47" s="16">
        <v>27.35830116</v>
      </c>
      <c r="E47" s="17" t="s">
        <v>576</v>
      </c>
      <c r="F47" s="17" t="s">
        <v>575</v>
      </c>
      <c r="G47" s="17" t="s">
        <v>577</v>
      </c>
      <c r="H47" s="17" t="s">
        <v>578</v>
      </c>
      <c r="I47" s="17" t="s">
        <v>485</v>
      </c>
      <c r="J47" s="17" t="s">
        <v>486</v>
      </c>
      <c r="K47" s="17" t="s">
        <v>579</v>
      </c>
      <c r="L47" s="17" t="s">
        <v>488</v>
      </c>
      <c r="M47" s="16">
        <v>1</v>
      </c>
      <c r="N47" s="17" t="s">
        <v>489</v>
      </c>
      <c r="O47" s="17" t="s">
        <v>488</v>
      </c>
      <c r="P47" s="16">
        <f t="shared" si="1"/>
        <v>45</v>
      </c>
    </row>
    <row r="48" spans="1:16" ht="13" customHeight="1" x14ac:dyDescent="0.2">
      <c r="A48" s="14" t="s">
        <v>580</v>
      </c>
      <c r="B48" s="15">
        <v>3030788</v>
      </c>
      <c r="C48" s="16">
        <v>3.8307185239999999</v>
      </c>
      <c r="D48" s="16">
        <v>1.406517982</v>
      </c>
      <c r="E48" s="18"/>
      <c r="F48" s="17" t="s">
        <v>580</v>
      </c>
      <c r="G48" s="18"/>
      <c r="H48" s="17" t="s">
        <v>581</v>
      </c>
      <c r="I48" s="18"/>
      <c r="J48" s="18"/>
      <c r="K48" s="17" t="s">
        <v>582</v>
      </c>
      <c r="L48" s="17" t="s">
        <v>420</v>
      </c>
      <c r="M48" s="16">
        <v>0</v>
      </c>
      <c r="N48" s="18"/>
      <c r="O48" s="17" t="s">
        <v>421</v>
      </c>
      <c r="P48" s="16">
        <f t="shared" si="1"/>
        <v>46</v>
      </c>
    </row>
    <row r="49" spans="1:16" ht="13" customHeight="1" x14ac:dyDescent="0.2">
      <c r="A49" s="14" t="s">
        <v>583</v>
      </c>
      <c r="B49" s="15">
        <v>1283788</v>
      </c>
      <c r="C49" s="16">
        <v>3.8164472690000002</v>
      </c>
      <c r="D49" s="16">
        <v>48.624584200000001</v>
      </c>
      <c r="E49" s="18"/>
      <c r="F49" s="17" t="s">
        <v>583</v>
      </c>
      <c r="G49" s="18"/>
      <c r="H49" s="17" t="s">
        <v>584</v>
      </c>
      <c r="I49" s="18"/>
      <c r="J49" s="18"/>
      <c r="K49" s="17" t="s">
        <v>433</v>
      </c>
      <c r="L49" s="17" t="s">
        <v>433</v>
      </c>
      <c r="M49" s="16">
        <v>0</v>
      </c>
      <c r="N49" s="18"/>
      <c r="O49" s="17" t="s">
        <v>421</v>
      </c>
      <c r="P49" s="16">
        <f t="shared" si="1"/>
        <v>47</v>
      </c>
    </row>
    <row r="50" spans="1:16" ht="13" customHeight="1" x14ac:dyDescent="0.2">
      <c r="A50" s="14" t="s">
        <v>585</v>
      </c>
      <c r="B50" s="15">
        <v>1273010</v>
      </c>
      <c r="C50" s="16">
        <v>3.7669215619999998</v>
      </c>
      <c r="D50" s="16">
        <v>0.71845149990000001</v>
      </c>
      <c r="E50" s="18"/>
      <c r="F50" s="17" t="s">
        <v>585</v>
      </c>
      <c r="G50" s="18"/>
      <c r="H50" s="17" t="s">
        <v>586</v>
      </c>
      <c r="I50" s="18"/>
      <c r="J50" s="18"/>
      <c r="K50" s="19">
        <v>2</v>
      </c>
      <c r="L50" s="17" t="s">
        <v>420</v>
      </c>
      <c r="M50" s="16">
        <v>0</v>
      </c>
      <c r="N50" s="18"/>
      <c r="O50" s="17" t="s">
        <v>421</v>
      </c>
      <c r="P50" s="16">
        <f t="shared" si="1"/>
        <v>48</v>
      </c>
    </row>
    <row r="51" spans="1:16" ht="13" customHeight="1" x14ac:dyDescent="0.2">
      <c r="A51" s="14" t="s">
        <v>587</v>
      </c>
      <c r="B51" s="15">
        <v>1835699</v>
      </c>
      <c r="C51" s="16">
        <v>3.7211044900000001</v>
      </c>
      <c r="D51" s="16">
        <v>3.0774374010000001</v>
      </c>
      <c r="E51" s="18"/>
      <c r="F51" s="17" t="s">
        <v>587</v>
      </c>
      <c r="G51" s="18"/>
      <c r="H51" s="17" t="s">
        <v>588</v>
      </c>
      <c r="I51" s="18"/>
      <c r="J51" s="18"/>
      <c r="K51" s="17" t="s">
        <v>589</v>
      </c>
      <c r="L51" s="17" t="s">
        <v>420</v>
      </c>
      <c r="M51" s="16">
        <v>0</v>
      </c>
      <c r="N51" s="18"/>
      <c r="O51" s="17" t="s">
        <v>421</v>
      </c>
      <c r="P51" s="16">
        <f t="shared" si="1"/>
        <v>49</v>
      </c>
    </row>
    <row r="52" spans="1:16" ht="13" customHeight="1" x14ac:dyDescent="0.2">
      <c r="A52" s="14" t="s">
        <v>590</v>
      </c>
      <c r="B52" s="15">
        <v>996780</v>
      </c>
      <c r="C52" s="16">
        <v>3.6911032779999999</v>
      </c>
      <c r="D52" s="16">
        <v>17.393150330000001</v>
      </c>
      <c r="E52" s="18"/>
      <c r="F52" s="17" t="s">
        <v>590</v>
      </c>
      <c r="G52" s="18"/>
      <c r="H52" s="17" t="s">
        <v>591</v>
      </c>
      <c r="I52" s="18"/>
      <c r="J52" s="18"/>
      <c r="K52" s="17" t="s">
        <v>592</v>
      </c>
      <c r="L52" s="17" t="s">
        <v>420</v>
      </c>
      <c r="M52" s="16">
        <v>0</v>
      </c>
      <c r="N52" s="18"/>
      <c r="O52" s="17" t="s">
        <v>421</v>
      </c>
      <c r="P52" s="16">
        <f t="shared" si="1"/>
        <v>50</v>
      </c>
    </row>
    <row r="53" spans="1:16" ht="13" customHeight="1" x14ac:dyDescent="0.2">
      <c r="A53" s="14" t="s">
        <v>593</v>
      </c>
      <c r="B53" s="15">
        <v>4770399</v>
      </c>
      <c r="C53" s="16">
        <v>3.6659568450000002</v>
      </c>
      <c r="D53" s="16">
        <v>9.1000156400000005</v>
      </c>
      <c r="E53" s="18"/>
      <c r="F53" s="17" t="s">
        <v>593</v>
      </c>
      <c r="G53" s="18"/>
      <c r="H53" s="17" t="s">
        <v>594</v>
      </c>
      <c r="I53" s="18"/>
      <c r="J53" s="18"/>
      <c r="K53" s="17" t="s">
        <v>595</v>
      </c>
      <c r="L53" s="17" t="s">
        <v>420</v>
      </c>
      <c r="M53" s="16">
        <v>0</v>
      </c>
      <c r="N53" s="18"/>
      <c r="O53" s="17" t="s">
        <v>421</v>
      </c>
      <c r="P53" s="16">
        <f t="shared" si="1"/>
        <v>51</v>
      </c>
    </row>
    <row r="54" spans="1:16" ht="13" customHeight="1" x14ac:dyDescent="0.2">
      <c r="A54" s="14" t="s">
        <v>596</v>
      </c>
      <c r="B54" s="15">
        <v>329670</v>
      </c>
      <c r="C54" s="16">
        <v>3.591306806</v>
      </c>
      <c r="D54" s="16">
        <v>3.830612898</v>
      </c>
      <c r="E54" s="18"/>
      <c r="F54" s="17" t="s">
        <v>596</v>
      </c>
      <c r="G54" s="18"/>
      <c r="H54" s="17" t="s">
        <v>597</v>
      </c>
      <c r="I54" s="18"/>
      <c r="J54" s="18"/>
      <c r="K54" s="17" t="s">
        <v>598</v>
      </c>
      <c r="L54" s="17" t="s">
        <v>420</v>
      </c>
      <c r="M54" s="16">
        <v>0</v>
      </c>
      <c r="N54" s="18"/>
      <c r="O54" s="17" t="s">
        <v>421</v>
      </c>
      <c r="P54" s="16">
        <f t="shared" si="1"/>
        <v>52</v>
      </c>
    </row>
    <row r="55" spans="1:16" ht="13" customHeight="1" x14ac:dyDescent="0.2">
      <c r="A55" s="14" t="s">
        <v>599</v>
      </c>
      <c r="B55" s="15">
        <v>768282</v>
      </c>
      <c r="C55" s="16">
        <v>3.5755860099999999</v>
      </c>
      <c r="D55" s="16">
        <v>2.3164491649999999</v>
      </c>
      <c r="E55" s="18"/>
      <c r="F55" s="17" t="s">
        <v>599</v>
      </c>
      <c r="G55" s="18"/>
      <c r="H55" s="17" t="s">
        <v>600</v>
      </c>
      <c r="I55" s="18"/>
      <c r="J55" s="18"/>
      <c r="K55" s="17" t="s">
        <v>601</v>
      </c>
      <c r="L55" s="17" t="s">
        <v>420</v>
      </c>
      <c r="M55" s="16">
        <v>0</v>
      </c>
      <c r="N55" s="18"/>
      <c r="O55" s="17" t="s">
        <v>421</v>
      </c>
      <c r="P55" s="16">
        <f t="shared" si="1"/>
        <v>53</v>
      </c>
    </row>
    <row r="56" spans="1:16" ht="13" customHeight="1" x14ac:dyDescent="0.2">
      <c r="A56" s="14" t="s">
        <v>602</v>
      </c>
      <c r="B56" s="15">
        <v>1204774</v>
      </c>
      <c r="C56" s="16">
        <v>3.5443471440000001</v>
      </c>
      <c r="D56" s="16">
        <v>12.675073619999999</v>
      </c>
      <c r="E56" s="18"/>
      <c r="F56" s="17" t="s">
        <v>602</v>
      </c>
      <c r="G56" s="18"/>
      <c r="H56" s="17" t="s">
        <v>603</v>
      </c>
      <c r="I56" s="18"/>
      <c r="J56" s="18"/>
      <c r="K56" s="17" t="s">
        <v>604</v>
      </c>
      <c r="L56" s="17" t="s">
        <v>420</v>
      </c>
      <c r="M56" s="16">
        <v>0</v>
      </c>
      <c r="N56" s="18"/>
      <c r="O56" s="17" t="s">
        <v>421</v>
      </c>
      <c r="P56" s="16">
        <f t="shared" si="1"/>
        <v>54</v>
      </c>
    </row>
    <row r="57" spans="1:16" ht="13" customHeight="1" x14ac:dyDescent="0.2">
      <c r="A57" s="14" t="s">
        <v>605</v>
      </c>
      <c r="B57" s="15">
        <v>1427107</v>
      </c>
      <c r="C57" s="16">
        <v>3.534836436</v>
      </c>
      <c r="D57" s="16">
        <v>1.9316446780000001</v>
      </c>
      <c r="E57" s="18"/>
      <c r="F57" s="17" t="s">
        <v>605</v>
      </c>
      <c r="G57" s="18"/>
      <c r="H57" s="17" t="s">
        <v>606</v>
      </c>
      <c r="I57" s="18"/>
      <c r="J57" s="18"/>
      <c r="K57" s="17" t="s">
        <v>607</v>
      </c>
      <c r="L57" s="17" t="s">
        <v>420</v>
      </c>
      <c r="M57" s="16">
        <v>0</v>
      </c>
      <c r="N57" s="18"/>
      <c r="O57" s="17" t="s">
        <v>421</v>
      </c>
      <c r="P57" s="16">
        <f t="shared" si="1"/>
        <v>55</v>
      </c>
    </row>
    <row r="58" spans="1:16" ht="13" customHeight="1" x14ac:dyDescent="0.2">
      <c r="A58" s="14" t="s">
        <v>608</v>
      </c>
      <c r="B58" s="15">
        <v>383382</v>
      </c>
      <c r="C58" s="16">
        <v>3.485801881</v>
      </c>
      <c r="D58" s="17" t="s">
        <v>561</v>
      </c>
      <c r="E58" s="18"/>
      <c r="F58" s="17" t="s">
        <v>608</v>
      </c>
      <c r="G58" s="18"/>
      <c r="H58" s="17" t="s">
        <v>609</v>
      </c>
      <c r="I58" s="18"/>
      <c r="J58" s="18"/>
      <c r="K58" s="17" t="s">
        <v>610</v>
      </c>
      <c r="L58" s="17" t="s">
        <v>611</v>
      </c>
      <c r="M58" s="16">
        <v>1</v>
      </c>
      <c r="N58" s="17" t="s">
        <v>489</v>
      </c>
      <c r="O58" s="17" t="s">
        <v>611</v>
      </c>
      <c r="P58" s="16">
        <f t="shared" si="1"/>
        <v>56</v>
      </c>
    </row>
    <row r="59" spans="1:16" ht="13" customHeight="1" x14ac:dyDescent="0.2">
      <c r="A59" s="14" t="s">
        <v>612</v>
      </c>
      <c r="B59" s="15">
        <v>2218570</v>
      </c>
      <c r="C59" s="16">
        <v>3.4309719790000002</v>
      </c>
      <c r="D59" s="16">
        <v>4.4371519089999998</v>
      </c>
      <c r="E59" s="18"/>
      <c r="F59" s="17" t="s">
        <v>612</v>
      </c>
      <c r="G59" s="18"/>
      <c r="H59" s="17" t="s">
        <v>613</v>
      </c>
      <c r="I59" s="18"/>
      <c r="J59" s="18"/>
      <c r="K59" s="17" t="s">
        <v>614</v>
      </c>
      <c r="L59" s="17" t="s">
        <v>420</v>
      </c>
      <c r="M59" s="16">
        <v>0</v>
      </c>
      <c r="N59" s="18"/>
      <c r="O59" s="17" t="s">
        <v>421</v>
      </c>
      <c r="P59" s="16">
        <f t="shared" si="1"/>
        <v>57</v>
      </c>
    </row>
    <row r="60" spans="1:16" ht="13" customHeight="1" x14ac:dyDescent="0.2">
      <c r="A60" s="14" t="s">
        <v>615</v>
      </c>
      <c r="B60" s="15">
        <v>1095304</v>
      </c>
      <c r="C60" s="16">
        <v>3.4299402639999998</v>
      </c>
      <c r="D60" s="16">
        <v>4.1334271429999996</v>
      </c>
      <c r="E60" s="18"/>
      <c r="F60" s="17" t="s">
        <v>615</v>
      </c>
      <c r="G60" s="18"/>
      <c r="H60" s="17" t="s">
        <v>616</v>
      </c>
      <c r="I60" s="18"/>
      <c r="J60" s="18"/>
      <c r="K60" s="17" t="s">
        <v>617</v>
      </c>
      <c r="L60" s="17" t="s">
        <v>420</v>
      </c>
      <c r="M60" s="16">
        <v>0</v>
      </c>
      <c r="N60" s="18"/>
      <c r="O60" s="17" t="s">
        <v>421</v>
      </c>
      <c r="P60" s="16">
        <f t="shared" si="1"/>
        <v>58</v>
      </c>
    </row>
    <row r="61" spans="1:16" ht="13" customHeight="1" x14ac:dyDescent="0.2">
      <c r="A61" s="14" t="s">
        <v>618</v>
      </c>
      <c r="B61" s="15">
        <v>1095304</v>
      </c>
      <c r="C61" s="16">
        <v>3.4299402639999998</v>
      </c>
      <c r="D61" s="16">
        <v>4.1334271429999996</v>
      </c>
      <c r="E61" s="18"/>
      <c r="F61" s="17" t="s">
        <v>618</v>
      </c>
      <c r="G61" s="18"/>
      <c r="H61" s="17" t="s">
        <v>619</v>
      </c>
      <c r="I61" s="18"/>
      <c r="J61" s="18"/>
      <c r="K61" s="17" t="s">
        <v>620</v>
      </c>
      <c r="L61" s="17" t="s">
        <v>420</v>
      </c>
      <c r="M61" s="16">
        <v>0</v>
      </c>
      <c r="N61" s="18"/>
      <c r="O61" s="17" t="s">
        <v>421</v>
      </c>
      <c r="P61" s="16">
        <f t="shared" si="1"/>
        <v>59</v>
      </c>
    </row>
    <row r="62" spans="1:16" ht="13" customHeight="1" x14ac:dyDescent="0.2">
      <c r="A62" s="14" t="s">
        <v>621</v>
      </c>
      <c r="B62" s="15">
        <v>1095304</v>
      </c>
      <c r="C62" s="16">
        <v>3.4299402639999998</v>
      </c>
      <c r="D62" s="16">
        <v>4.1334271429999996</v>
      </c>
      <c r="E62" s="18"/>
      <c r="F62" s="17" t="s">
        <v>621</v>
      </c>
      <c r="G62" s="18"/>
      <c r="H62" s="17" t="s">
        <v>622</v>
      </c>
      <c r="I62" s="18"/>
      <c r="J62" s="18"/>
      <c r="K62" s="17" t="s">
        <v>623</v>
      </c>
      <c r="L62" s="17" t="s">
        <v>420</v>
      </c>
      <c r="M62" s="16">
        <v>0</v>
      </c>
      <c r="N62" s="18"/>
      <c r="O62" s="17" t="s">
        <v>421</v>
      </c>
      <c r="P62" s="16">
        <f t="shared" si="1"/>
        <v>60</v>
      </c>
    </row>
    <row r="63" spans="1:16" ht="13" customHeight="1" x14ac:dyDescent="0.2">
      <c r="A63" s="14" t="s">
        <v>624</v>
      </c>
      <c r="B63" s="15">
        <v>1095304</v>
      </c>
      <c r="C63" s="16">
        <v>3.4299402639999998</v>
      </c>
      <c r="D63" s="16">
        <v>4.1334271429999996</v>
      </c>
      <c r="E63" s="18"/>
      <c r="F63" s="17" t="s">
        <v>624</v>
      </c>
      <c r="G63" s="18"/>
      <c r="H63" s="17" t="s">
        <v>625</v>
      </c>
      <c r="I63" s="18"/>
      <c r="J63" s="18"/>
      <c r="K63" s="17" t="s">
        <v>626</v>
      </c>
      <c r="L63" s="17" t="s">
        <v>420</v>
      </c>
      <c r="M63" s="16">
        <v>0</v>
      </c>
      <c r="N63" s="18"/>
      <c r="O63" s="17" t="s">
        <v>421</v>
      </c>
      <c r="P63" s="16">
        <f t="shared" si="1"/>
        <v>61</v>
      </c>
    </row>
    <row r="64" spans="1:16" ht="13" customHeight="1" x14ac:dyDescent="0.2">
      <c r="A64" s="14" t="s">
        <v>627</v>
      </c>
      <c r="B64" s="15">
        <v>601497</v>
      </c>
      <c r="C64" s="16">
        <v>3.3979558660000002</v>
      </c>
      <c r="D64" s="16">
        <v>3.9769313340000001</v>
      </c>
      <c r="E64" s="18"/>
      <c r="F64" s="17" t="s">
        <v>627</v>
      </c>
      <c r="G64" s="18"/>
      <c r="H64" s="17" t="s">
        <v>628</v>
      </c>
      <c r="I64" s="18"/>
      <c r="J64" s="18"/>
      <c r="K64" s="17" t="s">
        <v>629</v>
      </c>
      <c r="L64" s="17" t="s">
        <v>420</v>
      </c>
      <c r="M64" s="16">
        <v>0</v>
      </c>
      <c r="N64" s="18"/>
      <c r="O64" s="17" t="s">
        <v>421</v>
      </c>
      <c r="P64" s="16">
        <f t="shared" si="1"/>
        <v>62</v>
      </c>
    </row>
    <row r="65" spans="1:16" ht="13" customHeight="1" x14ac:dyDescent="0.2">
      <c r="A65" s="14" t="s">
        <v>630</v>
      </c>
      <c r="B65" s="15">
        <v>3353444</v>
      </c>
      <c r="C65" s="16">
        <v>3.397238889</v>
      </c>
      <c r="D65" s="16">
        <v>3.4438784120000001</v>
      </c>
      <c r="E65" s="18"/>
      <c r="F65" s="17" t="s">
        <v>630</v>
      </c>
      <c r="G65" s="18"/>
      <c r="H65" s="17" t="s">
        <v>631</v>
      </c>
      <c r="I65" s="18"/>
      <c r="J65" s="18"/>
      <c r="K65" s="17" t="s">
        <v>632</v>
      </c>
      <c r="L65" s="17" t="s">
        <v>420</v>
      </c>
      <c r="M65" s="16">
        <v>0</v>
      </c>
      <c r="N65" s="18"/>
      <c r="O65" s="17" t="s">
        <v>421</v>
      </c>
      <c r="P65" s="16">
        <f t="shared" si="1"/>
        <v>63</v>
      </c>
    </row>
    <row r="66" spans="1:16" ht="13" customHeight="1" x14ac:dyDescent="0.2">
      <c r="A66" s="14" t="s">
        <v>633</v>
      </c>
      <c r="B66" s="15">
        <v>1339430</v>
      </c>
      <c r="C66" s="16">
        <v>3.3592206259999999</v>
      </c>
      <c r="D66" s="16">
        <v>6.5334367750000002</v>
      </c>
      <c r="E66" s="18"/>
      <c r="F66" s="17" t="s">
        <v>633</v>
      </c>
      <c r="G66" s="18"/>
      <c r="H66" s="17" t="s">
        <v>634</v>
      </c>
      <c r="I66" s="18"/>
      <c r="J66" s="18"/>
      <c r="K66" s="17" t="s">
        <v>635</v>
      </c>
      <c r="L66" s="17" t="s">
        <v>420</v>
      </c>
      <c r="M66" s="16">
        <v>0</v>
      </c>
      <c r="N66" s="18"/>
      <c r="O66" s="17" t="s">
        <v>421</v>
      </c>
      <c r="P66" s="16">
        <f t="shared" si="1"/>
        <v>64</v>
      </c>
    </row>
    <row r="67" spans="1:16" ht="13" customHeight="1" x14ac:dyDescent="0.2">
      <c r="A67" s="14" t="s">
        <v>636</v>
      </c>
      <c r="B67" s="15">
        <v>1376605</v>
      </c>
      <c r="C67" s="16">
        <v>3.3381247580000002</v>
      </c>
      <c r="D67" s="16">
        <v>5.9602837559999999</v>
      </c>
      <c r="E67" s="18"/>
      <c r="F67" s="17" t="s">
        <v>636</v>
      </c>
      <c r="G67" s="18"/>
      <c r="H67" s="17" t="s">
        <v>637</v>
      </c>
      <c r="I67" s="18"/>
      <c r="J67" s="18"/>
      <c r="K67" s="17" t="s">
        <v>638</v>
      </c>
      <c r="L67" s="17" t="s">
        <v>420</v>
      </c>
      <c r="M67" s="16">
        <v>0</v>
      </c>
      <c r="N67" s="18"/>
      <c r="O67" s="17" t="s">
        <v>421</v>
      </c>
      <c r="P67" s="16">
        <f t="shared" si="1"/>
        <v>65</v>
      </c>
    </row>
    <row r="68" spans="1:16" ht="13" customHeight="1" x14ac:dyDescent="0.2">
      <c r="A68" s="14" t="s">
        <v>639</v>
      </c>
      <c r="B68" s="15">
        <v>912701</v>
      </c>
      <c r="C68" s="16">
        <v>3.261199156</v>
      </c>
      <c r="D68" s="16">
        <v>10.53842545</v>
      </c>
      <c r="E68" s="17" t="s">
        <v>640</v>
      </c>
      <c r="F68" s="17" t="s">
        <v>639</v>
      </c>
      <c r="G68" s="17" t="s">
        <v>641</v>
      </c>
      <c r="H68" s="17" t="s">
        <v>642</v>
      </c>
      <c r="I68" s="17" t="s">
        <v>643</v>
      </c>
      <c r="J68" s="17" t="s">
        <v>644</v>
      </c>
      <c r="K68" s="17" t="s">
        <v>645</v>
      </c>
      <c r="L68" s="17" t="s">
        <v>646</v>
      </c>
      <c r="M68" s="16">
        <v>1</v>
      </c>
      <c r="N68" s="17" t="s">
        <v>489</v>
      </c>
      <c r="O68" s="17" t="s">
        <v>646</v>
      </c>
      <c r="P68" s="16">
        <f t="shared" ref="P68:P99" si="2">P67+1</f>
        <v>66</v>
      </c>
    </row>
    <row r="69" spans="1:16" ht="13" customHeight="1" x14ac:dyDescent="0.2">
      <c r="A69" s="14" t="s">
        <v>647</v>
      </c>
      <c r="B69" s="15">
        <v>182398</v>
      </c>
      <c r="C69" s="16">
        <v>3.2156970930000002</v>
      </c>
      <c r="D69" s="16">
        <v>3.3868873119999998</v>
      </c>
      <c r="E69" s="18"/>
      <c r="F69" s="17" t="s">
        <v>647</v>
      </c>
      <c r="G69" s="18"/>
      <c r="H69" s="17" t="s">
        <v>648</v>
      </c>
      <c r="I69" s="18"/>
      <c r="J69" s="18"/>
      <c r="K69" s="17" t="s">
        <v>433</v>
      </c>
      <c r="L69" s="17" t="s">
        <v>433</v>
      </c>
      <c r="M69" s="16">
        <v>0</v>
      </c>
      <c r="N69" s="18"/>
      <c r="O69" s="17" t="s">
        <v>421</v>
      </c>
      <c r="P69" s="16">
        <f t="shared" si="2"/>
        <v>67</v>
      </c>
    </row>
    <row r="70" spans="1:16" ht="13" customHeight="1" x14ac:dyDescent="0.2">
      <c r="A70" s="14" t="s">
        <v>649</v>
      </c>
      <c r="B70" s="15">
        <v>441970</v>
      </c>
      <c r="C70" s="16">
        <v>3.2156405110000001</v>
      </c>
      <c r="D70" s="17" t="s">
        <v>561</v>
      </c>
      <c r="E70" s="18"/>
      <c r="F70" s="17" t="s">
        <v>649</v>
      </c>
      <c r="G70" s="18"/>
      <c r="H70" s="17" t="s">
        <v>650</v>
      </c>
      <c r="I70" s="18"/>
      <c r="J70" s="18"/>
      <c r="K70" s="17" t="s">
        <v>651</v>
      </c>
      <c r="L70" s="17" t="s">
        <v>420</v>
      </c>
      <c r="M70" s="16">
        <v>1</v>
      </c>
      <c r="N70" s="18"/>
      <c r="O70" s="17" t="s">
        <v>421</v>
      </c>
      <c r="P70" s="16">
        <f t="shared" si="2"/>
        <v>68</v>
      </c>
    </row>
    <row r="71" spans="1:16" ht="13" customHeight="1" x14ac:dyDescent="0.2">
      <c r="A71" s="14" t="s">
        <v>652</v>
      </c>
      <c r="B71" s="15">
        <v>505298</v>
      </c>
      <c r="C71" s="16">
        <v>3.2121858849999998</v>
      </c>
      <c r="D71" s="16">
        <v>25.364290239999999</v>
      </c>
      <c r="E71" s="18"/>
      <c r="F71" s="17" t="s">
        <v>652</v>
      </c>
      <c r="G71" s="18"/>
      <c r="H71" s="17" t="s">
        <v>653</v>
      </c>
      <c r="I71" s="18"/>
      <c r="J71" s="18"/>
      <c r="K71" s="17" t="s">
        <v>433</v>
      </c>
      <c r="L71" s="17" t="s">
        <v>433</v>
      </c>
      <c r="M71" s="16">
        <v>0</v>
      </c>
      <c r="N71" s="18"/>
      <c r="O71" s="17" t="s">
        <v>421</v>
      </c>
      <c r="P71" s="16">
        <f t="shared" si="2"/>
        <v>69</v>
      </c>
    </row>
    <row r="72" spans="1:16" ht="13" customHeight="1" x14ac:dyDescent="0.2">
      <c r="A72" s="14" t="s">
        <v>654</v>
      </c>
      <c r="B72" s="15">
        <v>1539408</v>
      </c>
      <c r="C72" s="16">
        <v>3.1600189379999999</v>
      </c>
      <c r="D72" s="16">
        <v>1.9395294190000001</v>
      </c>
      <c r="E72" s="18"/>
      <c r="F72" s="17" t="s">
        <v>654</v>
      </c>
      <c r="G72" s="18"/>
      <c r="H72" s="17" t="s">
        <v>655</v>
      </c>
      <c r="I72" s="18"/>
      <c r="J72" s="18"/>
      <c r="K72" s="17" t="s">
        <v>656</v>
      </c>
      <c r="L72" s="17" t="s">
        <v>420</v>
      </c>
      <c r="M72" s="16">
        <v>0</v>
      </c>
      <c r="N72" s="18"/>
      <c r="O72" s="17" t="s">
        <v>421</v>
      </c>
      <c r="P72" s="16">
        <f t="shared" si="2"/>
        <v>70</v>
      </c>
    </row>
    <row r="73" spans="1:16" ht="13" customHeight="1" x14ac:dyDescent="0.2">
      <c r="A73" s="14" t="s">
        <v>657</v>
      </c>
      <c r="B73" s="15">
        <v>722904</v>
      </c>
      <c r="C73" s="16">
        <v>3.1210933010000002</v>
      </c>
      <c r="D73" s="16">
        <v>6.3907494549999999</v>
      </c>
      <c r="E73" s="18"/>
      <c r="F73" s="17" t="s">
        <v>657</v>
      </c>
      <c r="G73" s="18"/>
      <c r="H73" s="17" t="s">
        <v>658</v>
      </c>
      <c r="I73" s="18"/>
      <c r="J73" s="18"/>
      <c r="K73" s="17" t="s">
        <v>659</v>
      </c>
      <c r="L73" s="17" t="s">
        <v>420</v>
      </c>
      <c r="M73" s="16">
        <v>0</v>
      </c>
      <c r="N73" s="18"/>
      <c r="O73" s="17" t="s">
        <v>421</v>
      </c>
      <c r="P73" s="16">
        <f t="shared" si="2"/>
        <v>71</v>
      </c>
    </row>
    <row r="74" spans="1:16" ht="13" customHeight="1" x14ac:dyDescent="0.2">
      <c r="A74" s="14" t="s">
        <v>660</v>
      </c>
      <c r="B74" s="15">
        <v>279564</v>
      </c>
      <c r="C74" s="16">
        <v>3.1147976150000001</v>
      </c>
      <c r="D74" s="16">
        <v>4.3852405550000002</v>
      </c>
      <c r="E74" s="18"/>
      <c r="F74" s="17" t="s">
        <v>660</v>
      </c>
      <c r="G74" s="18"/>
      <c r="H74" s="17" t="s">
        <v>661</v>
      </c>
      <c r="I74" s="18"/>
      <c r="J74" s="18"/>
      <c r="K74" s="17" t="s">
        <v>662</v>
      </c>
      <c r="L74" s="17" t="s">
        <v>420</v>
      </c>
      <c r="M74" s="16">
        <v>0</v>
      </c>
      <c r="N74" s="18"/>
      <c r="O74" s="17" t="s">
        <v>421</v>
      </c>
      <c r="P74" s="16">
        <f t="shared" si="2"/>
        <v>72</v>
      </c>
    </row>
    <row r="75" spans="1:16" ht="13" customHeight="1" x14ac:dyDescent="0.2">
      <c r="A75" s="14" t="s">
        <v>663</v>
      </c>
      <c r="B75" s="15">
        <v>121353</v>
      </c>
      <c r="C75" s="16">
        <v>3.0712132919999999</v>
      </c>
      <c r="D75" s="16">
        <v>4.2608919140000001</v>
      </c>
      <c r="E75" s="18"/>
      <c r="F75" s="17" t="s">
        <v>663</v>
      </c>
      <c r="G75" s="18"/>
      <c r="H75" s="17" t="s">
        <v>664</v>
      </c>
      <c r="I75" s="18"/>
      <c r="J75" s="18"/>
      <c r="K75" s="17" t="s">
        <v>665</v>
      </c>
      <c r="L75" s="17" t="s">
        <v>420</v>
      </c>
      <c r="M75" s="16">
        <v>0</v>
      </c>
      <c r="N75" s="18"/>
      <c r="O75" s="17" t="s">
        <v>421</v>
      </c>
      <c r="P75" s="16">
        <f t="shared" si="2"/>
        <v>73</v>
      </c>
    </row>
    <row r="76" spans="1:16" ht="13" customHeight="1" x14ac:dyDescent="0.2">
      <c r="A76" s="14" t="s">
        <v>666</v>
      </c>
      <c r="B76" s="15">
        <v>121353</v>
      </c>
      <c r="C76" s="16">
        <v>3.0712132919999999</v>
      </c>
      <c r="D76" s="16">
        <v>4.2608919140000001</v>
      </c>
      <c r="E76" s="18"/>
      <c r="F76" s="17" t="s">
        <v>666</v>
      </c>
      <c r="G76" s="18"/>
      <c r="H76" s="17" t="s">
        <v>664</v>
      </c>
      <c r="I76" s="18"/>
      <c r="J76" s="18"/>
      <c r="K76" s="17" t="s">
        <v>665</v>
      </c>
      <c r="L76" s="17" t="s">
        <v>420</v>
      </c>
      <c r="M76" s="16">
        <v>0</v>
      </c>
      <c r="N76" s="18"/>
      <c r="O76" s="17" t="s">
        <v>421</v>
      </c>
      <c r="P76" s="16">
        <f t="shared" si="2"/>
        <v>74</v>
      </c>
    </row>
    <row r="77" spans="1:16" ht="13" customHeight="1" x14ac:dyDescent="0.2">
      <c r="A77" s="14" t="s">
        <v>667</v>
      </c>
      <c r="B77" s="15">
        <v>428371</v>
      </c>
      <c r="C77" s="16">
        <v>3.0636183379999999</v>
      </c>
      <c r="D77" s="16">
        <v>0.40488657360000002</v>
      </c>
      <c r="E77" s="18"/>
      <c r="F77" s="17" t="s">
        <v>667</v>
      </c>
      <c r="G77" s="18"/>
      <c r="H77" s="17" t="s">
        <v>668</v>
      </c>
      <c r="I77" s="18"/>
      <c r="J77" s="18"/>
      <c r="K77" s="17" t="s">
        <v>669</v>
      </c>
      <c r="L77" s="17" t="s">
        <v>420</v>
      </c>
      <c r="M77" s="16">
        <v>0</v>
      </c>
      <c r="N77" s="18"/>
      <c r="O77" s="17" t="s">
        <v>421</v>
      </c>
      <c r="P77" s="16">
        <f t="shared" si="2"/>
        <v>75</v>
      </c>
    </row>
    <row r="78" spans="1:16" ht="13" customHeight="1" x14ac:dyDescent="0.2">
      <c r="A78" s="14" t="s">
        <v>670</v>
      </c>
      <c r="B78" s="15">
        <v>444539</v>
      </c>
      <c r="C78" s="16">
        <v>3.0590781429999998</v>
      </c>
      <c r="D78" s="16">
        <v>2.8580753799999998</v>
      </c>
      <c r="E78" s="18"/>
      <c r="F78" s="17" t="s">
        <v>670</v>
      </c>
      <c r="G78" s="18"/>
      <c r="H78" s="17" t="s">
        <v>671</v>
      </c>
      <c r="I78" s="18"/>
      <c r="J78" s="18"/>
      <c r="K78" s="17" t="s">
        <v>672</v>
      </c>
      <c r="L78" s="17" t="s">
        <v>420</v>
      </c>
      <c r="M78" s="16">
        <v>0</v>
      </c>
      <c r="N78" s="18"/>
      <c r="O78" s="17" t="s">
        <v>421</v>
      </c>
      <c r="P78" s="16">
        <f t="shared" si="2"/>
        <v>76</v>
      </c>
    </row>
    <row r="79" spans="1:16" ht="13" customHeight="1" x14ac:dyDescent="0.2">
      <c r="A79" s="14" t="s">
        <v>673</v>
      </c>
      <c r="B79" s="15">
        <v>252166</v>
      </c>
      <c r="C79" s="16">
        <v>3.04757809</v>
      </c>
      <c r="D79" s="16">
        <v>19.178121569999998</v>
      </c>
      <c r="E79" s="17" t="s">
        <v>674</v>
      </c>
      <c r="F79" s="17" t="s">
        <v>673</v>
      </c>
      <c r="G79" s="17" t="s">
        <v>675</v>
      </c>
      <c r="H79" s="17" t="s">
        <v>676</v>
      </c>
      <c r="I79" s="17" t="s">
        <v>485</v>
      </c>
      <c r="J79" s="17" t="s">
        <v>486</v>
      </c>
      <c r="K79" s="17" t="s">
        <v>677</v>
      </c>
      <c r="L79" s="17" t="s">
        <v>488</v>
      </c>
      <c r="M79" s="16">
        <v>1</v>
      </c>
      <c r="N79" s="17" t="s">
        <v>489</v>
      </c>
      <c r="O79" s="17" t="s">
        <v>488</v>
      </c>
      <c r="P79" s="16">
        <f t="shared" si="2"/>
        <v>77</v>
      </c>
    </row>
    <row r="80" spans="1:16" ht="13" customHeight="1" x14ac:dyDescent="0.2">
      <c r="A80" s="14" t="s">
        <v>678</v>
      </c>
      <c r="B80" s="15">
        <v>450378</v>
      </c>
      <c r="C80" s="16">
        <v>3.0376271159999999</v>
      </c>
      <c r="D80" s="16">
        <v>3.697015285</v>
      </c>
      <c r="E80" s="18"/>
      <c r="F80" s="17" t="s">
        <v>678</v>
      </c>
      <c r="G80" s="18"/>
      <c r="H80" s="17" t="s">
        <v>679</v>
      </c>
      <c r="I80" s="18"/>
      <c r="J80" s="18"/>
      <c r="K80" s="17" t="s">
        <v>680</v>
      </c>
      <c r="L80" s="17" t="s">
        <v>420</v>
      </c>
      <c r="M80" s="16">
        <v>0</v>
      </c>
      <c r="N80" s="18"/>
      <c r="O80" s="17" t="s">
        <v>421</v>
      </c>
      <c r="P80" s="16">
        <f t="shared" si="2"/>
        <v>78</v>
      </c>
    </row>
    <row r="81" spans="1:16" ht="13" customHeight="1" x14ac:dyDescent="0.2">
      <c r="A81" s="14" t="s">
        <v>681</v>
      </c>
      <c r="B81" s="15">
        <v>322536</v>
      </c>
      <c r="C81" s="16">
        <v>3.0116485480000001</v>
      </c>
      <c r="D81" s="16">
        <v>19.806089400000001</v>
      </c>
      <c r="E81" s="18"/>
      <c r="F81" s="17" t="s">
        <v>681</v>
      </c>
      <c r="G81" s="18"/>
      <c r="H81" s="17" t="s">
        <v>682</v>
      </c>
      <c r="I81" s="18"/>
      <c r="J81" s="18"/>
      <c r="K81" s="17" t="s">
        <v>683</v>
      </c>
      <c r="L81" s="17" t="s">
        <v>420</v>
      </c>
      <c r="M81" s="16">
        <v>0</v>
      </c>
      <c r="N81" s="18"/>
      <c r="O81" s="17" t="s">
        <v>421</v>
      </c>
      <c r="P81" s="16">
        <f t="shared" si="2"/>
        <v>79</v>
      </c>
    </row>
    <row r="82" spans="1:16" ht="13" customHeight="1" x14ac:dyDescent="0.2">
      <c r="A82" s="14" t="s">
        <v>684</v>
      </c>
      <c r="B82" s="15">
        <v>222261</v>
      </c>
      <c r="C82" s="16">
        <v>2.9966152460000002</v>
      </c>
      <c r="D82" s="16">
        <v>4.4936232570000003</v>
      </c>
      <c r="E82" s="18"/>
      <c r="F82" s="17" t="s">
        <v>684</v>
      </c>
      <c r="G82" s="18"/>
      <c r="H82" s="17" t="s">
        <v>685</v>
      </c>
      <c r="I82" s="18"/>
      <c r="J82" s="18"/>
      <c r="K82" s="17" t="s">
        <v>686</v>
      </c>
      <c r="L82" s="17" t="s">
        <v>420</v>
      </c>
      <c r="M82" s="16">
        <v>0</v>
      </c>
      <c r="N82" s="18"/>
      <c r="O82" s="17" t="s">
        <v>421</v>
      </c>
      <c r="P82" s="16">
        <f t="shared" si="2"/>
        <v>80</v>
      </c>
    </row>
    <row r="83" spans="1:16" ht="13" customHeight="1" x14ac:dyDescent="0.2">
      <c r="A83" s="14" t="s">
        <v>687</v>
      </c>
      <c r="B83" s="15">
        <v>363076</v>
      </c>
      <c r="C83" s="16">
        <v>2.8689160500000002</v>
      </c>
      <c r="D83" s="16">
        <v>2.282517672</v>
      </c>
      <c r="E83" s="18"/>
      <c r="F83" s="17" t="s">
        <v>687</v>
      </c>
      <c r="G83" s="18"/>
      <c r="H83" s="17" t="s">
        <v>688</v>
      </c>
      <c r="I83" s="18"/>
      <c r="J83" s="18"/>
      <c r="K83" s="17" t="s">
        <v>689</v>
      </c>
      <c r="L83" s="17" t="s">
        <v>420</v>
      </c>
      <c r="M83" s="16">
        <v>0</v>
      </c>
      <c r="N83" s="18"/>
      <c r="O83" s="17" t="s">
        <v>421</v>
      </c>
      <c r="P83" s="16">
        <f t="shared" si="2"/>
        <v>81</v>
      </c>
    </row>
    <row r="84" spans="1:16" ht="13" customHeight="1" x14ac:dyDescent="0.2">
      <c r="A84" s="14" t="s">
        <v>690</v>
      </c>
      <c r="B84" s="15">
        <v>363076</v>
      </c>
      <c r="C84" s="16">
        <v>2.8689160500000002</v>
      </c>
      <c r="D84" s="16">
        <v>2.282517672</v>
      </c>
      <c r="E84" s="18"/>
      <c r="F84" s="17" t="s">
        <v>690</v>
      </c>
      <c r="G84" s="18"/>
      <c r="H84" s="17" t="s">
        <v>691</v>
      </c>
      <c r="I84" s="18"/>
      <c r="J84" s="18"/>
      <c r="K84" s="17" t="s">
        <v>692</v>
      </c>
      <c r="L84" s="17" t="s">
        <v>420</v>
      </c>
      <c r="M84" s="16">
        <v>0</v>
      </c>
      <c r="N84" s="18"/>
      <c r="O84" s="17" t="s">
        <v>421</v>
      </c>
      <c r="P84" s="16">
        <f t="shared" si="2"/>
        <v>82</v>
      </c>
    </row>
    <row r="85" spans="1:16" ht="13" customHeight="1" x14ac:dyDescent="0.2">
      <c r="A85" s="14" t="s">
        <v>693</v>
      </c>
      <c r="B85" s="15">
        <v>973680</v>
      </c>
      <c r="C85" s="16">
        <v>2.8314746199999998</v>
      </c>
      <c r="D85" s="16">
        <v>6.4945158960000002</v>
      </c>
      <c r="E85" s="18"/>
      <c r="F85" s="17" t="s">
        <v>693</v>
      </c>
      <c r="G85" s="18"/>
      <c r="H85" s="17" t="s">
        <v>694</v>
      </c>
      <c r="I85" s="18"/>
      <c r="J85" s="18"/>
      <c r="K85" s="17" t="s">
        <v>695</v>
      </c>
      <c r="L85" s="17" t="s">
        <v>420</v>
      </c>
      <c r="M85" s="16">
        <v>0</v>
      </c>
      <c r="N85" s="18"/>
      <c r="O85" s="17" t="s">
        <v>421</v>
      </c>
      <c r="P85" s="16">
        <f t="shared" si="2"/>
        <v>83</v>
      </c>
    </row>
    <row r="86" spans="1:16" ht="13" customHeight="1" x14ac:dyDescent="0.2">
      <c r="A86" s="14" t="s">
        <v>696</v>
      </c>
      <c r="B86" s="15">
        <v>194902</v>
      </c>
      <c r="C86" s="16">
        <v>2.7653212210000002</v>
      </c>
      <c r="D86" s="16">
        <v>1.963072181</v>
      </c>
      <c r="E86" s="18"/>
      <c r="F86" s="17" t="s">
        <v>696</v>
      </c>
      <c r="G86" s="18"/>
      <c r="H86" s="17" t="s">
        <v>697</v>
      </c>
      <c r="I86" s="18"/>
      <c r="J86" s="18"/>
      <c r="K86" s="17" t="s">
        <v>698</v>
      </c>
      <c r="L86" s="17" t="s">
        <v>420</v>
      </c>
      <c r="M86" s="16">
        <v>0</v>
      </c>
      <c r="N86" s="18"/>
      <c r="O86" s="17" t="s">
        <v>421</v>
      </c>
      <c r="P86" s="16">
        <f t="shared" si="2"/>
        <v>84</v>
      </c>
    </row>
    <row r="87" spans="1:16" ht="13" customHeight="1" x14ac:dyDescent="0.2">
      <c r="A87" s="14" t="s">
        <v>699</v>
      </c>
      <c r="B87" s="15">
        <v>180650</v>
      </c>
      <c r="C87" s="16">
        <v>2.7017435170000001</v>
      </c>
      <c r="D87" s="16">
        <v>3.5043137070000001</v>
      </c>
      <c r="E87" s="18"/>
      <c r="F87" s="17" t="s">
        <v>699</v>
      </c>
      <c r="G87" s="18"/>
      <c r="H87" s="17" t="s">
        <v>700</v>
      </c>
      <c r="I87" s="18"/>
      <c r="J87" s="18"/>
      <c r="K87" s="17" t="s">
        <v>701</v>
      </c>
      <c r="L87" s="17" t="s">
        <v>420</v>
      </c>
      <c r="M87" s="16">
        <v>0</v>
      </c>
      <c r="N87" s="18"/>
      <c r="O87" s="17" t="s">
        <v>421</v>
      </c>
      <c r="P87" s="16">
        <f t="shared" si="2"/>
        <v>85</v>
      </c>
    </row>
    <row r="88" spans="1:16" ht="13" customHeight="1" x14ac:dyDescent="0.2">
      <c r="A88" s="14" t="s">
        <v>702</v>
      </c>
      <c r="B88" s="15">
        <v>212999</v>
      </c>
      <c r="C88" s="16">
        <v>2.6999886339999999</v>
      </c>
      <c r="D88" s="16">
        <v>1.3711344000000001</v>
      </c>
      <c r="E88" s="18"/>
      <c r="F88" s="17" t="s">
        <v>702</v>
      </c>
      <c r="G88" s="18"/>
      <c r="H88" s="17" t="s">
        <v>703</v>
      </c>
      <c r="I88" s="18"/>
      <c r="J88" s="18"/>
      <c r="K88" s="17" t="s">
        <v>704</v>
      </c>
      <c r="L88" s="17" t="s">
        <v>420</v>
      </c>
      <c r="M88" s="16">
        <v>0</v>
      </c>
      <c r="N88" s="18"/>
      <c r="O88" s="17" t="s">
        <v>421</v>
      </c>
      <c r="P88" s="16">
        <f t="shared" si="2"/>
        <v>86</v>
      </c>
    </row>
    <row r="89" spans="1:16" ht="13" customHeight="1" x14ac:dyDescent="0.2">
      <c r="A89" s="14" t="s">
        <v>705</v>
      </c>
      <c r="B89" s="15">
        <v>452709</v>
      </c>
      <c r="C89" s="16">
        <v>2.6887393940000002</v>
      </c>
      <c r="D89" s="16">
        <v>2.4915356640000001</v>
      </c>
      <c r="E89" s="18"/>
      <c r="F89" s="17" t="s">
        <v>705</v>
      </c>
      <c r="G89" s="18"/>
      <c r="H89" s="17" t="s">
        <v>706</v>
      </c>
      <c r="I89" s="18"/>
      <c r="J89" s="18"/>
      <c r="K89" s="17" t="s">
        <v>707</v>
      </c>
      <c r="L89" s="17" t="s">
        <v>420</v>
      </c>
      <c r="M89" s="16">
        <v>0</v>
      </c>
      <c r="N89" s="18"/>
      <c r="O89" s="17" t="s">
        <v>421</v>
      </c>
      <c r="P89" s="16">
        <f t="shared" si="2"/>
        <v>87</v>
      </c>
    </row>
    <row r="90" spans="1:16" ht="13" customHeight="1" x14ac:dyDescent="0.2">
      <c r="A90" s="14" t="s">
        <v>708</v>
      </c>
      <c r="B90" s="15">
        <v>146626</v>
      </c>
      <c r="C90" s="16">
        <v>2.6833374029999999</v>
      </c>
      <c r="D90" s="17" t="s">
        <v>561</v>
      </c>
      <c r="E90" s="18"/>
      <c r="F90" s="17" t="s">
        <v>708</v>
      </c>
      <c r="G90" s="18"/>
      <c r="H90" s="17" t="s">
        <v>709</v>
      </c>
      <c r="I90" s="18"/>
      <c r="J90" s="18"/>
      <c r="K90" s="17" t="s">
        <v>710</v>
      </c>
      <c r="L90" s="17" t="s">
        <v>488</v>
      </c>
      <c r="M90" s="16">
        <v>1</v>
      </c>
      <c r="N90" s="17" t="s">
        <v>489</v>
      </c>
      <c r="O90" s="17" t="s">
        <v>488</v>
      </c>
      <c r="P90" s="16">
        <f t="shared" si="2"/>
        <v>88</v>
      </c>
    </row>
    <row r="91" spans="1:16" ht="13" customHeight="1" x14ac:dyDescent="0.2">
      <c r="A91" s="14" t="s">
        <v>711</v>
      </c>
      <c r="B91" s="15">
        <v>122661</v>
      </c>
      <c r="C91" s="16">
        <v>2.680466536</v>
      </c>
      <c r="D91" s="16">
        <v>2.108647108</v>
      </c>
      <c r="E91" s="18"/>
      <c r="F91" s="17" t="s">
        <v>711</v>
      </c>
      <c r="G91" s="18"/>
      <c r="H91" s="17" t="s">
        <v>712</v>
      </c>
      <c r="I91" s="18"/>
      <c r="J91" s="18"/>
      <c r="K91" s="17" t="s">
        <v>713</v>
      </c>
      <c r="L91" s="17" t="s">
        <v>420</v>
      </c>
      <c r="M91" s="16">
        <v>0</v>
      </c>
      <c r="N91" s="18"/>
      <c r="O91" s="17" t="s">
        <v>421</v>
      </c>
      <c r="P91" s="16">
        <f t="shared" si="2"/>
        <v>89</v>
      </c>
    </row>
    <row r="92" spans="1:16" ht="13" customHeight="1" x14ac:dyDescent="0.2">
      <c r="A92" s="14" t="s">
        <v>714</v>
      </c>
      <c r="B92" s="15">
        <v>427859</v>
      </c>
      <c r="C92" s="16">
        <v>2.6732148229999999</v>
      </c>
      <c r="D92" s="16">
        <v>10.81832981</v>
      </c>
      <c r="E92" s="18"/>
      <c r="F92" s="17" t="s">
        <v>714</v>
      </c>
      <c r="G92" s="18"/>
      <c r="H92" s="17" t="s">
        <v>715</v>
      </c>
      <c r="I92" s="18"/>
      <c r="J92" s="18"/>
      <c r="K92" s="17" t="s">
        <v>433</v>
      </c>
      <c r="L92" s="17" t="s">
        <v>433</v>
      </c>
      <c r="M92" s="16">
        <v>0</v>
      </c>
      <c r="N92" s="18"/>
      <c r="O92" s="17" t="s">
        <v>421</v>
      </c>
      <c r="P92" s="16">
        <f t="shared" si="2"/>
        <v>90</v>
      </c>
    </row>
    <row r="93" spans="1:16" ht="13" customHeight="1" x14ac:dyDescent="0.2">
      <c r="A93" s="14" t="s">
        <v>716</v>
      </c>
      <c r="B93" s="15">
        <v>64105</v>
      </c>
      <c r="C93" s="16">
        <v>2.663877104</v>
      </c>
      <c r="D93" s="17" t="s">
        <v>561</v>
      </c>
      <c r="E93" s="18"/>
      <c r="F93" s="17" t="s">
        <v>716</v>
      </c>
      <c r="G93" s="18"/>
      <c r="H93" s="17" t="s">
        <v>717</v>
      </c>
      <c r="I93" s="18"/>
      <c r="J93" s="18"/>
      <c r="K93" s="17" t="s">
        <v>718</v>
      </c>
      <c r="L93" s="17" t="s">
        <v>420</v>
      </c>
      <c r="M93" s="16">
        <v>0</v>
      </c>
      <c r="N93" s="18"/>
      <c r="O93" s="17" t="s">
        <v>421</v>
      </c>
      <c r="P93" s="16">
        <f t="shared" si="2"/>
        <v>91</v>
      </c>
    </row>
    <row r="94" spans="1:16" ht="13" customHeight="1" x14ac:dyDescent="0.2">
      <c r="A94" s="14" t="s">
        <v>719</v>
      </c>
      <c r="B94" s="15">
        <v>307506</v>
      </c>
      <c r="C94" s="16">
        <v>2.6508968570000002</v>
      </c>
      <c r="D94" s="16">
        <v>4.9694838519999998</v>
      </c>
      <c r="E94" s="18"/>
      <c r="F94" s="17" t="s">
        <v>719</v>
      </c>
      <c r="G94" s="18"/>
      <c r="H94" s="17" t="s">
        <v>720</v>
      </c>
      <c r="I94" s="18"/>
      <c r="J94" s="18"/>
      <c r="K94" s="17" t="s">
        <v>721</v>
      </c>
      <c r="L94" s="17" t="s">
        <v>420</v>
      </c>
      <c r="M94" s="16">
        <v>0</v>
      </c>
      <c r="N94" s="18"/>
      <c r="O94" s="17" t="s">
        <v>421</v>
      </c>
      <c r="P94" s="16">
        <f t="shared" si="2"/>
        <v>92</v>
      </c>
    </row>
    <row r="95" spans="1:16" ht="13" customHeight="1" x14ac:dyDescent="0.2">
      <c r="A95" s="14" t="s">
        <v>722</v>
      </c>
      <c r="B95" s="15">
        <v>167079</v>
      </c>
      <c r="C95" s="16">
        <v>2.650050265</v>
      </c>
      <c r="D95" s="16">
        <v>3.307158947</v>
      </c>
      <c r="E95" s="18"/>
      <c r="F95" s="17" t="s">
        <v>722</v>
      </c>
      <c r="G95" s="18"/>
      <c r="H95" s="17" t="s">
        <v>723</v>
      </c>
      <c r="I95" s="18"/>
      <c r="J95" s="18"/>
      <c r="K95" s="17" t="s">
        <v>724</v>
      </c>
      <c r="L95" s="17" t="s">
        <v>420</v>
      </c>
      <c r="M95" s="16">
        <v>0</v>
      </c>
      <c r="N95" s="18"/>
      <c r="O95" s="17" t="s">
        <v>421</v>
      </c>
      <c r="P95" s="16">
        <f t="shared" si="2"/>
        <v>93</v>
      </c>
    </row>
    <row r="96" spans="1:16" ht="13" customHeight="1" x14ac:dyDescent="0.2">
      <c r="A96" s="14" t="s">
        <v>725</v>
      </c>
      <c r="B96" s="15">
        <v>254700</v>
      </c>
      <c r="C96" s="16">
        <v>2.609454612</v>
      </c>
      <c r="D96" s="16">
        <v>3.9177479740000001</v>
      </c>
      <c r="E96" s="18"/>
      <c r="F96" s="17" t="s">
        <v>725</v>
      </c>
      <c r="G96" s="18"/>
      <c r="H96" s="17" t="s">
        <v>726</v>
      </c>
      <c r="I96" s="18"/>
      <c r="J96" s="18"/>
      <c r="K96" s="17" t="s">
        <v>727</v>
      </c>
      <c r="L96" s="17" t="s">
        <v>420</v>
      </c>
      <c r="M96" s="16">
        <v>0</v>
      </c>
      <c r="N96" s="18"/>
      <c r="O96" s="17" t="s">
        <v>421</v>
      </c>
      <c r="P96" s="16">
        <f t="shared" si="2"/>
        <v>94</v>
      </c>
    </row>
    <row r="97" spans="1:16" ht="13" customHeight="1" x14ac:dyDescent="0.2">
      <c r="A97" s="14" t="s">
        <v>728</v>
      </c>
      <c r="B97" s="15">
        <v>211210</v>
      </c>
      <c r="C97" s="16">
        <v>2.6087111329999999</v>
      </c>
      <c r="D97" s="17" t="s">
        <v>561</v>
      </c>
      <c r="E97" s="18"/>
      <c r="F97" s="17" t="s">
        <v>728</v>
      </c>
      <c r="G97" s="18"/>
      <c r="H97" s="17" t="s">
        <v>729</v>
      </c>
      <c r="I97" s="18"/>
      <c r="J97" s="18"/>
      <c r="K97" s="17" t="s">
        <v>730</v>
      </c>
      <c r="L97" s="17" t="s">
        <v>420</v>
      </c>
      <c r="M97" s="16">
        <v>0</v>
      </c>
      <c r="N97" s="18"/>
      <c r="O97" s="17" t="s">
        <v>421</v>
      </c>
      <c r="P97" s="16">
        <f t="shared" si="2"/>
        <v>95</v>
      </c>
    </row>
    <row r="98" spans="1:16" ht="13" customHeight="1" x14ac:dyDescent="0.2">
      <c r="A98" s="14" t="s">
        <v>731</v>
      </c>
      <c r="B98" s="15">
        <v>145961</v>
      </c>
      <c r="C98" s="16">
        <v>2.5654463230000002</v>
      </c>
      <c r="D98" s="16">
        <v>3.5940134530000001</v>
      </c>
      <c r="E98" s="18"/>
      <c r="F98" s="17" t="s">
        <v>731</v>
      </c>
      <c r="G98" s="18"/>
      <c r="H98" s="17" t="s">
        <v>732</v>
      </c>
      <c r="I98" s="18"/>
      <c r="J98" s="18"/>
      <c r="K98" s="17" t="s">
        <v>733</v>
      </c>
      <c r="L98" s="17" t="s">
        <v>420</v>
      </c>
      <c r="M98" s="16">
        <v>0</v>
      </c>
      <c r="N98" s="18"/>
      <c r="O98" s="17" t="s">
        <v>421</v>
      </c>
      <c r="P98" s="16">
        <f t="shared" si="2"/>
        <v>96</v>
      </c>
    </row>
    <row r="99" spans="1:16" ht="13" customHeight="1" x14ac:dyDescent="0.2">
      <c r="A99" s="14" t="s">
        <v>734</v>
      </c>
      <c r="B99" s="15">
        <v>236520</v>
      </c>
      <c r="C99" s="16">
        <v>2.529390695</v>
      </c>
      <c r="D99" s="16">
        <v>1.436843157</v>
      </c>
      <c r="E99" s="18"/>
      <c r="F99" s="17" t="s">
        <v>734</v>
      </c>
      <c r="G99" s="18"/>
      <c r="H99" s="17" t="s">
        <v>735</v>
      </c>
      <c r="I99" s="18"/>
      <c r="J99" s="18"/>
      <c r="K99" s="17" t="s">
        <v>736</v>
      </c>
      <c r="L99" s="17" t="s">
        <v>420</v>
      </c>
      <c r="M99" s="16">
        <v>0</v>
      </c>
      <c r="N99" s="18"/>
      <c r="O99" s="17" t="s">
        <v>421</v>
      </c>
      <c r="P99" s="16">
        <f t="shared" si="2"/>
        <v>97</v>
      </c>
    </row>
    <row r="100" spans="1:16" ht="13" customHeight="1" x14ac:dyDescent="0.2">
      <c r="A100" s="14" t="s">
        <v>737</v>
      </c>
      <c r="B100" s="15">
        <v>127308</v>
      </c>
      <c r="C100" s="16">
        <v>2.4826416720000002</v>
      </c>
      <c r="D100" s="16">
        <v>2.2674915790000001</v>
      </c>
      <c r="E100" s="18"/>
      <c r="F100" s="17" t="s">
        <v>737</v>
      </c>
      <c r="G100" s="18"/>
      <c r="H100" s="17" t="s">
        <v>738</v>
      </c>
      <c r="I100" s="18"/>
      <c r="J100" s="18"/>
      <c r="K100" s="17" t="s">
        <v>739</v>
      </c>
      <c r="L100" s="17" t="s">
        <v>420</v>
      </c>
      <c r="M100" s="16">
        <v>0</v>
      </c>
      <c r="N100" s="18"/>
      <c r="O100" s="17" t="s">
        <v>421</v>
      </c>
      <c r="P100" s="16">
        <f t="shared" ref="P100:P111" si="3">P99+1</f>
        <v>98</v>
      </c>
    </row>
    <row r="101" spans="1:16" ht="13" customHeight="1" x14ac:dyDescent="0.2">
      <c r="A101" s="14" t="s">
        <v>740</v>
      </c>
      <c r="B101" s="15">
        <v>173980</v>
      </c>
      <c r="C101" s="16">
        <v>2.4763231939999999</v>
      </c>
      <c r="D101" s="16">
        <v>3.1921882629999998</v>
      </c>
      <c r="E101" s="18"/>
      <c r="F101" s="17" t="s">
        <v>740</v>
      </c>
      <c r="G101" s="18"/>
      <c r="H101" s="17" t="s">
        <v>741</v>
      </c>
      <c r="I101" s="18"/>
      <c r="J101" s="18"/>
      <c r="K101" s="17" t="s">
        <v>742</v>
      </c>
      <c r="L101" s="17" t="s">
        <v>420</v>
      </c>
      <c r="M101" s="16">
        <v>0</v>
      </c>
      <c r="N101" s="18"/>
      <c r="O101" s="17" t="s">
        <v>421</v>
      </c>
      <c r="P101" s="16">
        <f t="shared" si="3"/>
        <v>99</v>
      </c>
    </row>
    <row r="102" spans="1:16" ht="13" customHeight="1" x14ac:dyDescent="0.2">
      <c r="A102" s="14" t="s">
        <v>743</v>
      </c>
      <c r="B102" s="15">
        <v>408535</v>
      </c>
      <c r="C102" s="16">
        <v>2.4586351909999999</v>
      </c>
      <c r="D102" s="16">
        <v>6.8933281900000001</v>
      </c>
      <c r="E102" s="18"/>
      <c r="F102" s="17" t="s">
        <v>743</v>
      </c>
      <c r="G102" s="18"/>
      <c r="H102" s="17" t="s">
        <v>744</v>
      </c>
      <c r="I102" s="18"/>
      <c r="J102" s="18"/>
      <c r="K102" s="17" t="s">
        <v>745</v>
      </c>
      <c r="L102" s="17" t="s">
        <v>420</v>
      </c>
      <c r="M102" s="16">
        <v>0</v>
      </c>
      <c r="N102" s="18"/>
      <c r="O102" s="17" t="s">
        <v>421</v>
      </c>
      <c r="P102" s="16">
        <f t="shared" si="3"/>
        <v>100</v>
      </c>
    </row>
    <row r="103" spans="1:16" ht="13" customHeight="1" x14ac:dyDescent="0.2">
      <c r="A103" s="14" t="s">
        <v>746</v>
      </c>
      <c r="B103" s="15">
        <v>273611</v>
      </c>
      <c r="C103" s="16">
        <v>2.4073440829999999</v>
      </c>
      <c r="D103" s="16">
        <v>20.329202649999999</v>
      </c>
      <c r="E103" s="18"/>
      <c r="F103" s="17" t="s">
        <v>746</v>
      </c>
      <c r="G103" s="18"/>
      <c r="H103" s="17" t="s">
        <v>747</v>
      </c>
      <c r="I103" s="18"/>
      <c r="J103" s="18"/>
      <c r="K103" s="17" t="s">
        <v>748</v>
      </c>
      <c r="L103" s="17" t="s">
        <v>488</v>
      </c>
      <c r="M103" s="16">
        <v>1</v>
      </c>
      <c r="N103" s="17" t="s">
        <v>489</v>
      </c>
      <c r="O103" s="17" t="s">
        <v>749</v>
      </c>
      <c r="P103" s="16">
        <f t="shared" si="3"/>
        <v>101</v>
      </c>
    </row>
    <row r="104" spans="1:16" ht="13" customHeight="1" x14ac:dyDescent="0.2">
      <c r="A104" s="14" t="s">
        <v>750</v>
      </c>
      <c r="B104" s="15">
        <v>156097</v>
      </c>
      <c r="C104" s="16">
        <v>2.3757712459999998</v>
      </c>
      <c r="D104" s="16">
        <v>3.910409451</v>
      </c>
      <c r="E104" s="18"/>
      <c r="F104" s="17" t="s">
        <v>750</v>
      </c>
      <c r="G104" s="18"/>
      <c r="H104" s="17" t="s">
        <v>751</v>
      </c>
      <c r="I104" s="18"/>
      <c r="J104" s="18"/>
      <c r="K104" s="17" t="s">
        <v>752</v>
      </c>
      <c r="L104" s="17" t="s">
        <v>420</v>
      </c>
      <c r="M104" s="16">
        <v>0</v>
      </c>
      <c r="N104" s="18"/>
      <c r="O104" s="17" t="s">
        <v>421</v>
      </c>
      <c r="P104" s="16">
        <f t="shared" si="3"/>
        <v>102</v>
      </c>
    </row>
    <row r="105" spans="1:16" ht="13" customHeight="1" x14ac:dyDescent="0.2">
      <c r="A105" s="14" t="s">
        <v>753</v>
      </c>
      <c r="B105" s="15">
        <v>571538</v>
      </c>
      <c r="C105" s="16">
        <v>2.3747626739999999</v>
      </c>
      <c r="D105" s="16">
        <v>3.496581554</v>
      </c>
      <c r="E105" s="18"/>
      <c r="F105" s="17" t="s">
        <v>753</v>
      </c>
      <c r="G105" s="18"/>
      <c r="H105" s="17" t="s">
        <v>754</v>
      </c>
      <c r="I105" s="18"/>
      <c r="J105" s="18"/>
      <c r="K105" s="17" t="s">
        <v>755</v>
      </c>
      <c r="L105" s="17" t="s">
        <v>420</v>
      </c>
      <c r="M105" s="16">
        <v>0</v>
      </c>
      <c r="N105" s="18"/>
      <c r="O105" s="17" t="s">
        <v>421</v>
      </c>
      <c r="P105" s="16">
        <f t="shared" si="3"/>
        <v>103</v>
      </c>
    </row>
    <row r="106" spans="1:16" ht="13" customHeight="1" x14ac:dyDescent="0.2">
      <c r="A106" s="14" t="s">
        <v>756</v>
      </c>
      <c r="B106" s="15">
        <v>97599</v>
      </c>
      <c r="C106" s="16">
        <v>2.2350970320000001</v>
      </c>
      <c r="D106" s="16">
        <v>8.5554141999999995</v>
      </c>
      <c r="E106" s="18"/>
      <c r="F106" s="17" t="s">
        <v>756</v>
      </c>
      <c r="G106" s="18"/>
      <c r="H106" s="17" t="s">
        <v>757</v>
      </c>
      <c r="I106" s="18"/>
      <c r="J106" s="18"/>
      <c r="K106" s="17" t="s">
        <v>758</v>
      </c>
      <c r="L106" s="17" t="s">
        <v>420</v>
      </c>
      <c r="M106" s="16">
        <v>0</v>
      </c>
      <c r="N106" s="18"/>
      <c r="O106" s="17" t="s">
        <v>421</v>
      </c>
      <c r="P106" s="16">
        <f t="shared" si="3"/>
        <v>104</v>
      </c>
    </row>
    <row r="107" spans="1:16" ht="13" customHeight="1" x14ac:dyDescent="0.2">
      <c r="A107" s="14" t="s">
        <v>759</v>
      </c>
      <c r="B107" s="15">
        <v>412294</v>
      </c>
      <c r="C107" s="16">
        <v>2.2148417409999999</v>
      </c>
      <c r="D107" s="17" t="s">
        <v>561</v>
      </c>
      <c r="E107" s="18"/>
      <c r="F107" s="17" t="s">
        <v>759</v>
      </c>
      <c r="G107" s="18"/>
      <c r="H107" s="17" t="s">
        <v>760</v>
      </c>
      <c r="I107" s="18"/>
      <c r="J107" s="18"/>
      <c r="K107" s="17" t="s">
        <v>761</v>
      </c>
      <c r="L107" s="17" t="s">
        <v>420</v>
      </c>
      <c r="M107" s="16">
        <v>0</v>
      </c>
      <c r="N107" s="18"/>
      <c r="O107" s="17" t="s">
        <v>421</v>
      </c>
      <c r="P107" s="16">
        <f t="shared" si="3"/>
        <v>105</v>
      </c>
    </row>
    <row r="108" spans="1:16" ht="13" customHeight="1" x14ac:dyDescent="0.2">
      <c r="A108" s="14" t="s">
        <v>762</v>
      </c>
      <c r="B108" s="15">
        <v>178394</v>
      </c>
      <c r="C108" s="16">
        <v>2.0250381559999999</v>
      </c>
      <c r="D108" s="17" t="s">
        <v>561</v>
      </c>
      <c r="E108" s="18"/>
      <c r="F108" s="17" t="s">
        <v>762</v>
      </c>
      <c r="G108" s="18"/>
      <c r="H108" s="17" t="s">
        <v>763</v>
      </c>
      <c r="I108" s="18"/>
      <c r="J108" s="18"/>
      <c r="K108" s="17" t="s">
        <v>764</v>
      </c>
      <c r="L108" s="17" t="s">
        <v>420</v>
      </c>
      <c r="M108" s="16">
        <v>0</v>
      </c>
      <c r="N108" s="18"/>
      <c r="O108" s="17" t="s">
        <v>421</v>
      </c>
      <c r="P108" s="16">
        <f t="shared" si="3"/>
        <v>106</v>
      </c>
    </row>
    <row r="109" spans="1:16" ht="13" customHeight="1" x14ac:dyDescent="0.2">
      <c r="A109" s="14" t="s">
        <v>765</v>
      </c>
      <c r="B109" s="15">
        <v>49471</v>
      </c>
      <c r="C109" s="16">
        <v>2.0131094520000001</v>
      </c>
      <c r="D109" s="16">
        <v>4.4537539480000001</v>
      </c>
      <c r="E109" s="18"/>
      <c r="F109" s="17" t="s">
        <v>765</v>
      </c>
      <c r="G109" s="18"/>
      <c r="H109" s="17" t="s">
        <v>766</v>
      </c>
      <c r="I109" s="18"/>
      <c r="J109" s="18"/>
      <c r="K109" s="17" t="s">
        <v>433</v>
      </c>
      <c r="L109" s="17" t="s">
        <v>433</v>
      </c>
      <c r="M109" s="16">
        <v>0</v>
      </c>
      <c r="N109" s="18"/>
      <c r="O109" s="17" t="s">
        <v>421</v>
      </c>
      <c r="P109" s="16">
        <f t="shared" si="3"/>
        <v>107</v>
      </c>
    </row>
    <row r="110" spans="1:16" ht="13" customHeight="1" x14ac:dyDescent="0.2">
      <c r="A110" s="14" t="s">
        <v>767</v>
      </c>
      <c r="B110" s="15">
        <v>230347</v>
      </c>
      <c r="C110" s="16">
        <v>1.959382553</v>
      </c>
      <c r="D110" s="16">
        <v>14.7233448</v>
      </c>
      <c r="E110" s="17" t="s">
        <v>768</v>
      </c>
      <c r="F110" s="17" t="s">
        <v>767</v>
      </c>
      <c r="G110" s="17" t="s">
        <v>769</v>
      </c>
      <c r="H110" s="17" t="s">
        <v>770</v>
      </c>
      <c r="I110" s="17" t="s">
        <v>771</v>
      </c>
      <c r="J110" s="17" t="s">
        <v>772</v>
      </c>
      <c r="K110" s="17" t="s">
        <v>773</v>
      </c>
      <c r="L110" s="17" t="s">
        <v>774</v>
      </c>
      <c r="M110" s="16">
        <v>1</v>
      </c>
      <c r="N110" s="17" t="s">
        <v>489</v>
      </c>
      <c r="O110" s="17" t="s">
        <v>774</v>
      </c>
      <c r="P110" s="16">
        <f t="shared" si="3"/>
        <v>108</v>
      </c>
    </row>
    <row r="111" spans="1:16" ht="13" customHeight="1" x14ac:dyDescent="0.2">
      <c r="A111" s="14" t="s">
        <v>775</v>
      </c>
      <c r="B111" s="15">
        <v>44802</v>
      </c>
      <c r="C111" s="16">
        <v>1.6219136240000001</v>
      </c>
      <c r="D111" s="16">
        <v>7.6356978419999999</v>
      </c>
      <c r="E111" s="18"/>
      <c r="F111" s="17" t="s">
        <v>775</v>
      </c>
      <c r="G111" s="18"/>
      <c r="H111" s="17" t="s">
        <v>776</v>
      </c>
      <c r="I111" s="18"/>
      <c r="J111" s="18"/>
      <c r="K111" s="17" t="s">
        <v>777</v>
      </c>
      <c r="L111" s="17" t="s">
        <v>420</v>
      </c>
      <c r="M111" s="16">
        <v>0</v>
      </c>
      <c r="N111" s="18"/>
      <c r="O111" s="17" t="s">
        <v>421</v>
      </c>
      <c r="P111" s="16">
        <f t="shared" si="3"/>
        <v>109</v>
      </c>
    </row>
  </sheetData>
  <mergeCells count="1">
    <mergeCell ref="A1:P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G23"/>
  <sheetViews>
    <sheetView showGridLines="0" tabSelected="1" workbookViewId="0">
      <selection sqref="A1:G1"/>
    </sheetView>
  </sheetViews>
  <sheetFormatPr baseColWidth="10" defaultColWidth="16.33203125" defaultRowHeight="15.5" customHeight="1" x14ac:dyDescent="0.2"/>
  <cols>
    <col min="1" max="8" width="16.33203125" style="20" customWidth="1"/>
    <col min="9" max="16384" width="16.33203125" style="20"/>
  </cols>
  <sheetData>
    <row r="1" spans="1:7" ht="14.75" customHeight="1" x14ac:dyDescent="0.2">
      <c r="A1" s="21" t="s">
        <v>402</v>
      </c>
      <c r="B1" s="22"/>
      <c r="C1" s="22"/>
      <c r="D1" s="22"/>
      <c r="E1" s="22"/>
      <c r="F1" s="22"/>
      <c r="G1" s="23"/>
    </row>
    <row r="2" spans="1:7" ht="13" customHeight="1" x14ac:dyDescent="0.2">
      <c r="A2" s="8" t="s">
        <v>403</v>
      </c>
      <c r="B2" s="8" t="s">
        <v>29</v>
      </c>
      <c r="C2" s="8" t="s">
        <v>405</v>
      </c>
      <c r="D2" s="8" t="s">
        <v>415</v>
      </c>
      <c r="E2" s="8" t="s">
        <v>411</v>
      </c>
      <c r="F2" s="8" t="s">
        <v>413</v>
      </c>
      <c r="G2" s="8" t="s">
        <v>416</v>
      </c>
    </row>
    <row r="3" spans="1:7" ht="13" customHeight="1" x14ac:dyDescent="0.2">
      <c r="A3" s="9" t="s">
        <v>422</v>
      </c>
      <c r="B3" s="10">
        <v>6.9310447220000002</v>
      </c>
      <c r="C3" s="11">
        <v>253.62950129999999</v>
      </c>
      <c r="D3" s="13" t="s">
        <v>429</v>
      </c>
      <c r="E3" s="13" t="s">
        <v>428</v>
      </c>
      <c r="F3" s="11">
        <v>1</v>
      </c>
      <c r="G3" s="11">
        <v>1</v>
      </c>
    </row>
    <row r="4" spans="1:7" ht="13" customHeight="1" x14ac:dyDescent="0.2">
      <c r="A4" s="14" t="s">
        <v>443</v>
      </c>
      <c r="B4" s="15">
        <v>5.5408028590000002</v>
      </c>
      <c r="C4" s="16">
        <v>5.5027637479999996</v>
      </c>
      <c r="D4" s="17" t="s">
        <v>448</v>
      </c>
      <c r="E4" s="17" t="s">
        <v>778</v>
      </c>
      <c r="F4" s="16">
        <v>1</v>
      </c>
      <c r="G4" s="16">
        <v>2</v>
      </c>
    </row>
    <row r="5" spans="1:7" ht="13" customHeight="1" x14ac:dyDescent="0.2">
      <c r="A5" s="14" t="s">
        <v>481</v>
      </c>
      <c r="B5" s="15">
        <v>4.4598538190000001</v>
      </c>
      <c r="C5" s="16">
        <v>32.087100980000002</v>
      </c>
      <c r="D5" s="17" t="s">
        <v>488</v>
      </c>
      <c r="E5" s="17" t="s">
        <v>487</v>
      </c>
      <c r="F5" s="16">
        <v>1</v>
      </c>
      <c r="G5" s="16">
        <v>3</v>
      </c>
    </row>
    <row r="6" spans="1:7" ht="13" customHeight="1" x14ac:dyDescent="0.2">
      <c r="A6" s="14" t="s">
        <v>495</v>
      </c>
      <c r="B6" s="15">
        <v>4.2793551839999999</v>
      </c>
      <c r="C6" s="16">
        <v>25.614189150000001</v>
      </c>
      <c r="D6" s="17" t="s">
        <v>499</v>
      </c>
      <c r="E6" s="17" t="s">
        <v>501</v>
      </c>
      <c r="F6" s="16">
        <v>1</v>
      </c>
      <c r="G6" s="16">
        <v>4</v>
      </c>
    </row>
    <row r="7" spans="1:7" ht="13" customHeight="1" x14ac:dyDescent="0.2">
      <c r="A7" s="14" t="s">
        <v>505</v>
      </c>
      <c r="B7" s="15">
        <v>4.2514095689999998</v>
      </c>
      <c r="C7" s="16">
        <v>34.949295040000003</v>
      </c>
      <c r="D7" s="17" t="s">
        <v>499</v>
      </c>
      <c r="E7" s="17" t="s">
        <v>509</v>
      </c>
      <c r="F7" s="16">
        <v>1</v>
      </c>
      <c r="G7" s="16">
        <v>5</v>
      </c>
    </row>
    <row r="8" spans="1:7" ht="13" customHeight="1" x14ac:dyDescent="0.2">
      <c r="A8" s="14" t="s">
        <v>510</v>
      </c>
      <c r="B8" s="15">
        <v>4.2392691979999997</v>
      </c>
      <c r="C8" s="16">
        <v>37.621417999999998</v>
      </c>
      <c r="D8" s="17" t="s">
        <v>499</v>
      </c>
      <c r="E8" s="17" t="s">
        <v>514</v>
      </c>
      <c r="F8" s="16">
        <v>1</v>
      </c>
      <c r="G8" s="16">
        <v>6</v>
      </c>
    </row>
    <row r="9" spans="1:7" ht="13" customHeight="1" x14ac:dyDescent="0.2">
      <c r="A9" s="14" t="s">
        <v>523</v>
      </c>
      <c r="B9" s="15">
        <v>4.1643953160000002</v>
      </c>
      <c r="C9" s="16">
        <v>45.202411650000002</v>
      </c>
      <c r="D9" s="17" t="s">
        <v>488</v>
      </c>
      <c r="E9" s="17" t="s">
        <v>779</v>
      </c>
      <c r="F9" s="16">
        <v>1</v>
      </c>
      <c r="G9" s="16">
        <v>7</v>
      </c>
    </row>
    <row r="10" spans="1:7" ht="13" customHeight="1" x14ac:dyDescent="0.2">
      <c r="A10" s="14" t="s">
        <v>529</v>
      </c>
      <c r="B10" s="15">
        <v>4.0742374879999996</v>
      </c>
      <c r="C10" s="16">
        <v>35.843814850000001</v>
      </c>
      <c r="D10" s="17" t="s">
        <v>488</v>
      </c>
      <c r="E10" s="17" t="s">
        <v>531</v>
      </c>
      <c r="F10" s="16">
        <v>1</v>
      </c>
      <c r="G10" s="16">
        <v>8</v>
      </c>
    </row>
    <row r="11" spans="1:7" ht="13" customHeight="1" x14ac:dyDescent="0.2">
      <c r="A11" s="14" t="s">
        <v>532</v>
      </c>
      <c r="B11" s="15">
        <v>4.0718569980000003</v>
      </c>
      <c r="C11" s="16">
        <v>69.205192569999994</v>
      </c>
      <c r="D11" s="17" t="s">
        <v>499</v>
      </c>
      <c r="E11" s="17" t="s">
        <v>534</v>
      </c>
      <c r="F11" s="16">
        <v>1</v>
      </c>
      <c r="G11" s="16">
        <v>9</v>
      </c>
    </row>
    <row r="12" spans="1:7" ht="13" customHeight="1" x14ac:dyDescent="0.2">
      <c r="A12" s="14" t="s">
        <v>538</v>
      </c>
      <c r="B12" s="15">
        <v>4.035411979</v>
      </c>
      <c r="C12" s="16">
        <v>112.8428345</v>
      </c>
      <c r="D12" s="17" t="s">
        <v>488</v>
      </c>
      <c r="E12" s="17" t="s">
        <v>542</v>
      </c>
      <c r="F12" s="16">
        <v>1</v>
      </c>
      <c r="G12" s="16">
        <v>10</v>
      </c>
    </row>
    <row r="13" spans="1:7" ht="13" customHeight="1" x14ac:dyDescent="0.2">
      <c r="A13" s="14" t="s">
        <v>554</v>
      </c>
      <c r="B13" s="15">
        <v>3.8772884900000002</v>
      </c>
      <c r="C13" s="16">
        <v>121.88554379999999</v>
      </c>
      <c r="D13" s="17" t="s">
        <v>488</v>
      </c>
      <c r="E13" s="17" t="s">
        <v>780</v>
      </c>
      <c r="F13" s="16">
        <v>1</v>
      </c>
      <c r="G13" s="16">
        <v>11</v>
      </c>
    </row>
    <row r="14" spans="1:7" ht="13" customHeight="1" x14ac:dyDescent="0.2">
      <c r="A14" s="14" t="s">
        <v>560</v>
      </c>
      <c r="B14" s="15">
        <v>3.866149842</v>
      </c>
      <c r="C14" s="17" t="s">
        <v>561</v>
      </c>
      <c r="D14" s="17" t="s">
        <v>488</v>
      </c>
      <c r="E14" s="17" t="s">
        <v>563</v>
      </c>
      <c r="F14" s="16">
        <v>1</v>
      </c>
      <c r="G14" s="16">
        <v>12</v>
      </c>
    </row>
    <row r="15" spans="1:7" ht="13" customHeight="1" x14ac:dyDescent="0.2">
      <c r="A15" s="14" t="s">
        <v>564</v>
      </c>
      <c r="B15" s="15">
        <v>3.865936611</v>
      </c>
      <c r="C15" s="16">
        <v>153.90893550000001</v>
      </c>
      <c r="D15" s="17" t="s">
        <v>488</v>
      </c>
      <c r="E15" s="17" t="s">
        <v>568</v>
      </c>
      <c r="F15" s="16">
        <v>1</v>
      </c>
      <c r="G15" s="16">
        <v>13</v>
      </c>
    </row>
    <row r="16" spans="1:7" ht="13" customHeight="1" x14ac:dyDescent="0.2">
      <c r="A16" s="14" t="s">
        <v>575</v>
      </c>
      <c r="B16" s="15">
        <v>3.8342134890000001</v>
      </c>
      <c r="C16" s="16">
        <v>27.35830116</v>
      </c>
      <c r="D16" s="17" t="s">
        <v>488</v>
      </c>
      <c r="E16" s="17" t="s">
        <v>781</v>
      </c>
      <c r="F16" s="16">
        <v>1</v>
      </c>
      <c r="G16" s="16">
        <v>14</v>
      </c>
    </row>
    <row r="17" spans="1:7" ht="13" customHeight="1" x14ac:dyDescent="0.2">
      <c r="A17" s="14" t="s">
        <v>608</v>
      </c>
      <c r="B17" s="15">
        <v>3.485801881</v>
      </c>
      <c r="C17" s="17" t="s">
        <v>561</v>
      </c>
      <c r="D17" s="17" t="s">
        <v>611</v>
      </c>
      <c r="E17" s="17" t="s">
        <v>610</v>
      </c>
      <c r="F17" s="16">
        <v>1</v>
      </c>
      <c r="G17" s="16">
        <v>15</v>
      </c>
    </row>
    <row r="18" spans="1:7" ht="13" customHeight="1" x14ac:dyDescent="0.2">
      <c r="A18" s="14" t="s">
        <v>639</v>
      </c>
      <c r="B18" s="15">
        <v>3.261199156</v>
      </c>
      <c r="C18" s="16">
        <v>10.53842545</v>
      </c>
      <c r="D18" s="17" t="s">
        <v>645</v>
      </c>
      <c r="E18" s="17" t="s">
        <v>645</v>
      </c>
      <c r="F18" s="16">
        <v>1</v>
      </c>
      <c r="G18" s="16">
        <v>16</v>
      </c>
    </row>
    <row r="19" spans="1:7" ht="13" customHeight="1" x14ac:dyDescent="0.2">
      <c r="A19" s="14" t="s">
        <v>649</v>
      </c>
      <c r="B19" s="15">
        <v>3.2156405110000001</v>
      </c>
      <c r="C19" s="17" t="s">
        <v>561</v>
      </c>
      <c r="D19" s="18"/>
      <c r="E19" s="17" t="s">
        <v>651</v>
      </c>
      <c r="F19" s="16">
        <v>1</v>
      </c>
      <c r="G19" s="16">
        <v>17</v>
      </c>
    </row>
    <row r="20" spans="1:7" ht="13" customHeight="1" x14ac:dyDescent="0.2">
      <c r="A20" s="14" t="s">
        <v>673</v>
      </c>
      <c r="B20" s="15">
        <v>3.04757809</v>
      </c>
      <c r="C20" s="16">
        <v>19.178121569999998</v>
      </c>
      <c r="D20" s="17" t="s">
        <v>488</v>
      </c>
      <c r="E20" s="17" t="s">
        <v>677</v>
      </c>
      <c r="F20" s="16">
        <v>1</v>
      </c>
      <c r="G20" s="16">
        <v>18</v>
      </c>
    </row>
    <row r="21" spans="1:7" ht="13" customHeight="1" x14ac:dyDescent="0.2">
      <c r="A21" s="14" t="s">
        <v>708</v>
      </c>
      <c r="B21" s="15">
        <v>2.6833374029999999</v>
      </c>
      <c r="C21" s="17" t="s">
        <v>561</v>
      </c>
      <c r="D21" s="17" t="s">
        <v>488</v>
      </c>
      <c r="E21" s="17" t="s">
        <v>710</v>
      </c>
      <c r="F21" s="16">
        <v>1</v>
      </c>
      <c r="G21" s="16">
        <v>19</v>
      </c>
    </row>
    <row r="22" spans="1:7" ht="13" customHeight="1" x14ac:dyDescent="0.2">
      <c r="A22" s="14" t="s">
        <v>746</v>
      </c>
      <c r="B22" s="15">
        <v>2.4073440829999999</v>
      </c>
      <c r="C22" s="16">
        <v>20.329202649999999</v>
      </c>
      <c r="D22" s="17" t="s">
        <v>749</v>
      </c>
      <c r="E22" s="17" t="s">
        <v>748</v>
      </c>
      <c r="F22" s="16">
        <v>1</v>
      </c>
      <c r="G22" s="16">
        <v>20</v>
      </c>
    </row>
    <row r="23" spans="1:7" ht="13" customHeight="1" x14ac:dyDescent="0.2">
      <c r="A23" s="14" t="s">
        <v>767</v>
      </c>
      <c r="B23" s="15">
        <v>1.959382553</v>
      </c>
      <c r="C23" s="16">
        <v>14.7233448</v>
      </c>
      <c r="D23" s="17" t="s">
        <v>774</v>
      </c>
      <c r="E23" s="17" t="s">
        <v>773</v>
      </c>
      <c r="F23" s="16">
        <v>1</v>
      </c>
      <c r="G23" s="16">
        <v>21</v>
      </c>
    </row>
  </sheetData>
  <mergeCells count="1">
    <mergeCell ref="A1:G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</vt:lpstr>
      <vt:lpstr>Annotated</vt:lpstr>
      <vt:lpstr>Spliceosom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bba the Hutt</cp:lastModifiedBy>
  <dcterms:modified xsi:type="dcterms:W3CDTF">2021-03-19T03:57:54Z</dcterms:modified>
</cp:coreProperties>
</file>